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Valentina\projects\AMD\FH_FHR1_5\manuscript\AJHG\"/>
    </mc:Choice>
  </mc:AlternateContent>
  <xr:revisionPtr revIDLastSave="0" documentId="13_ncr:1_{31474948-8DEB-45D5-9C89-ACEE5D36196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Reproducibilit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64" i="1" l="1"/>
  <c r="P63" i="1"/>
  <c r="Q64" i="1"/>
  <c r="Q63" i="1"/>
  <c r="O64" i="1"/>
  <c r="O63" i="1"/>
  <c r="N64" i="1"/>
  <c r="N63" i="1"/>
  <c r="K65" i="1"/>
  <c r="K64" i="1"/>
  <c r="K63" i="1"/>
  <c r="L63" i="1"/>
  <c r="M65" i="1"/>
  <c r="M64" i="1"/>
  <c r="M63" i="1"/>
  <c r="L64" i="1" l="1"/>
  <c r="K11" i="1"/>
  <c r="K19" i="1" l="1"/>
  <c r="Q20" i="1"/>
  <c r="P20" i="1"/>
  <c r="O20" i="1"/>
  <c r="N20" i="1"/>
  <c r="M20" i="1"/>
  <c r="L20" i="1"/>
  <c r="K20" i="1"/>
  <c r="Q19" i="1"/>
  <c r="P19" i="1"/>
  <c r="O19" i="1"/>
  <c r="N19" i="1"/>
  <c r="M19" i="1"/>
  <c r="L19" i="1"/>
  <c r="Q16" i="1"/>
  <c r="Q17" i="1" s="1"/>
  <c r="P16" i="1"/>
  <c r="O16" i="1"/>
  <c r="N16" i="1"/>
  <c r="M16" i="1"/>
  <c r="L16" i="1"/>
  <c r="K16" i="1"/>
  <c r="Q15" i="1"/>
  <c r="P15" i="1"/>
  <c r="O15" i="1"/>
  <c r="N15" i="1"/>
  <c r="M15" i="1"/>
  <c r="L15" i="1"/>
  <c r="K15" i="1"/>
  <c r="K12" i="1"/>
  <c r="Q12" i="1"/>
  <c r="P12" i="1"/>
  <c r="P13" i="1" s="1"/>
  <c r="O12" i="1"/>
  <c r="N12" i="1"/>
  <c r="M12" i="1"/>
  <c r="L12" i="1"/>
  <c r="Q11" i="1"/>
  <c r="P11" i="1"/>
  <c r="O11" i="1"/>
  <c r="N11" i="1"/>
  <c r="M11" i="1"/>
  <c r="L11" i="1"/>
  <c r="K13" i="1" l="1"/>
  <c r="M13" i="1"/>
  <c r="O13" i="1"/>
  <c r="O17" i="1"/>
  <c r="K17" i="1"/>
  <c r="L17" i="1"/>
  <c r="L13" i="1"/>
  <c r="N13" i="1"/>
  <c r="M17" i="1"/>
  <c r="N17" i="1"/>
  <c r="Q13" i="1"/>
  <c r="P17" i="1"/>
  <c r="Q21" i="1"/>
  <c r="K21" i="1"/>
  <c r="N21" i="1"/>
  <c r="L21" i="1"/>
  <c r="O21" i="1"/>
  <c r="M21" i="1"/>
  <c r="P21" i="1"/>
  <c r="Q149" i="1"/>
  <c r="P149" i="1"/>
  <c r="O149" i="1"/>
  <c r="N149" i="1"/>
  <c r="M149" i="1"/>
  <c r="L149" i="1"/>
  <c r="K149" i="1"/>
  <c r="Q148" i="1"/>
  <c r="P148" i="1"/>
  <c r="O148" i="1"/>
  <c r="N148" i="1"/>
  <c r="M148" i="1"/>
  <c r="L148" i="1"/>
  <c r="K148" i="1"/>
  <c r="Q145" i="1"/>
  <c r="P145" i="1"/>
  <c r="O145" i="1"/>
  <c r="N145" i="1"/>
  <c r="M145" i="1"/>
  <c r="L145" i="1"/>
  <c r="K145" i="1"/>
  <c r="Q144" i="1"/>
  <c r="P144" i="1"/>
  <c r="O144" i="1"/>
  <c r="N144" i="1"/>
  <c r="M144" i="1"/>
  <c r="L144" i="1"/>
  <c r="K144" i="1"/>
  <c r="Q141" i="1"/>
  <c r="P141" i="1"/>
  <c r="O141" i="1"/>
  <c r="N141" i="1"/>
  <c r="M141" i="1"/>
  <c r="L141" i="1"/>
  <c r="K141" i="1"/>
  <c r="Q140" i="1"/>
  <c r="P140" i="1"/>
  <c r="O140" i="1"/>
  <c r="N140" i="1"/>
  <c r="M140" i="1"/>
  <c r="L140" i="1"/>
  <c r="K140" i="1"/>
  <c r="M150" i="1" l="1"/>
  <c r="P150" i="1"/>
  <c r="Q150" i="1"/>
  <c r="K150" i="1"/>
  <c r="N150" i="1"/>
  <c r="L150" i="1"/>
  <c r="O150" i="1"/>
  <c r="M142" i="1"/>
  <c r="P142" i="1"/>
  <c r="Q142" i="1"/>
  <c r="K142" i="1"/>
  <c r="N142" i="1"/>
  <c r="L142" i="1"/>
  <c r="O142" i="1"/>
  <c r="M146" i="1"/>
  <c r="P146" i="1"/>
  <c r="Q146" i="1"/>
  <c r="K146" i="1"/>
  <c r="N146" i="1"/>
  <c r="L146" i="1"/>
  <c r="O146" i="1"/>
  <c r="Q137" i="1"/>
  <c r="P137" i="1"/>
  <c r="O137" i="1"/>
  <c r="N137" i="1"/>
  <c r="M137" i="1"/>
  <c r="L137" i="1"/>
  <c r="K137" i="1"/>
  <c r="Q136" i="1"/>
  <c r="P136" i="1"/>
  <c r="O136" i="1"/>
  <c r="N136" i="1"/>
  <c r="M136" i="1"/>
  <c r="L136" i="1"/>
  <c r="K136" i="1"/>
  <c r="Q133" i="1"/>
  <c r="P133" i="1"/>
  <c r="O133" i="1"/>
  <c r="N133" i="1"/>
  <c r="M133" i="1"/>
  <c r="L133" i="1"/>
  <c r="K133" i="1"/>
  <c r="Q132" i="1"/>
  <c r="P132" i="1"/>
  <c r="O132" i="1"/>
  <c r="N132" i="1"/>
  <c r="M132" i="1"/>
  <c r="L132" i="1"/>
  <c r="K132" i="1"/>
  <c r="Q129" i="1"/>
  <c r="P129" i="1"/>
  <c r="O129" i="1"/>
  <c r="N129" i="1"/>
  <c r="M129" i="1"/>
  <c r="L129" i="1"/>
  <c r="K129" i="1"/>
  <c r="Q128" i="1"/>
  <c r="P128" i="1"/>
  <c r="O128" i="1"/>
  <c r="N128" i="1"/>
  <c r="M128" i="1"/>
  <c r="L128" i="1"/>
  <c r="K128" i="1"/>
  <c r="Q125" i="1"/>
  <c r="P125" i="1"/>
  <c r="O125" i="1"/>
  <c r="N125" i="1"/>
  <c r="M125" i="1"/>
  <c r="L125" i="1"/>
  <c r="K125" i="1"/>
  <c r="Q124" i="1"/>
  <c r="P124" i="1"/>
  <c r="O124" i="1"/>
  <c r="N124" i="1"/>
  <c r="M124" i="1"/>
  <c r="L124" i="1"/>
  <c r="K124" i="1"/>
  <c r="Q121" i="1"/>
  <c r="P121" i="1"/>
  <c r="O121" i="1"/>
  <c r="N121" i="1"/>
  <c r="M121" i="1"/>
  <c r="L121" i="1"/>
  <c r="K121" i="1"/>
  <c r="Q120" i="1"/>
  <c r="P120" i="1"/>
  <c r="O120" i="1"/>
  <c r="N120" i="1"/>
  <c r="M120" i="1"/>
  <c r="L120" i="1"/>
  <c r="K120" i="1"/>
  <c r="Q117" i="1"/>
  <c r="P117" i="1"/>
  <c r="O117" i="1"/>
  <c r="N117" i="1"/>
  <c r="M117" i="1"/>
  <c r="L117" i="1"/>
  <c r="K117" i="1"/>
  <c r="Q116" i="1"/>
  <c r="P116" i="1"/>
  <c r="O116" i="1"/>
  <c r="N116" i="1"/>
  <c r="M116" i="1"/>
  <c r="L116" i="1"/>
  <c r="K116" i="1"/>
  <c r="Q113" i="1"/>
  <c r="P113" i="1"/>
  <c r="O113" i="1"/>
  <c r="N113" i="1"/>
  <c r="M113" i="1"/>
  <c r="L113" i="1"/>
  <c r="K113" i="1"/>
  <c r="Q112" i="1"/>
  <c r="P112" i="1"/>
  <c r="O112" i="1"/>
  <c r="N112" i="1"/>
  <c r="M112" i="1"/>
  <c r="L112" i="1"/>
  <c r="K112" i="1"/>
  <c r="Q109" i="1"/>
  <c r="P109" i="1"/>
  <c r="O109" i="1"/>
  <c r="N109" i="1"/>
  <c r="M109" i="1"/>
  <c r="L109" i="1"/>
  <c r="K109" i="1"/>
  <c r="Q108" i="1"/>
  <c r="P108" i="1"/>
  <c r="O108" i="1"/>
  <c r="N108" i="1"/>
  <c r="M108" i="1"/>
  <c r="L108" i="1"/>
  <c r="K108" i="1"/>
  <c r="Q105" i="1"/>
  <c r="P105" i="1"/>
  <c r="O105" i="1"/>
  <c r="N105" i="1"/>
  <c r="M105" i="1"/>
  <c r="L105" i="1"/>
  <c r="K105" i="1"/>
  <c r="Q104" i="1"/>
  <c r="P104" i="1"/>
  <c r="O104" i="1"/>
  <c r="N104" i="1"/>
  <c r="M104" i="1"/>
  <c r="L104" i="1"/>
  <c r="K104" i="1"/>
  <c r="Q101" i="1"/>
  <c r="P101" i="1"/>
  <c r="O101" i="1"/>
  <c r="N101" i="1"/>
  <c r="M101" i="1"/>
  <c r="L101" i="1"/>
  <c r="K101" i="1"/>
  <c r="Q100" i="1"/>
  <c r="P100" i="1"/>
  <c r="O100" i="1"/>
  <c r="N100" i="1"/>
  <c r="M100" i="1"/>
  <c r="L100" i="1"/>
  <c r="K100" i="1"/>
  <c r="Q97" i="1"/>
  <c r="P97" i="1"/>
  <c r="O97" i="1"/>
  <c r="N97" i="1"/>
  <c r="M97" i="1"/>
  <c r="L97" i="1"/>
  <c r="K97" i="1"/>
  <c r="Q96" i="1"/>
  <c r="P96" i="1"/>
  <c r="O96" i="1"/>
  <c r="N96" i="1"/>
  <c r="M96" i="1"/>
  <c r="L96" i="1"/>
  <c r="K96" i="1"/>
  <c r="Q93" i="1"/>
  <c r="P93" i="1"/>
  <c r="O93" i="1"/>
  <c r="N93" i="1"/>
  <c r="M93" i="1"/>
  <c r="L93" i="1"/>
  <c r="K93" i="1"/>
  <c r="Q92" i="1"/>
  <c r="P92" i="1"/>
  <c r="O92" i="1"/>
  <c r="N92" i="1"/>
  <c r="M92" i="1"/>
  <c r="L92" i="1"/>
  <c r="K92" i="1"/>
  <c r="Q89" i="1"/>
  <c r="P89" i="1"/>
  <c r="O89" i="1"/>
  <c r="N89" i="1"/>
  <c r="M89" i="1"/>
  <c r="L89" i="1"/>
  <c r="K89" i="1"/>
  <c r="Q88" i="1"/>
  <c r="P88" i="1"/>
  <c r="O88" i="1"/>
  <c r="N88" i="1"/>
  <c r="M88" i="1"/>
  <c r="L88" i="1"/>
  <c r="K88" i="1"/>
  <c r="Q85" i="1"/>
  <c r="P85" i="1"/>
  <c r="O85" i="1"/>
  <c r="N85" i="1"/>
  <c r="M85" i="1"/>
  <c r="L85" i="1"/>
  <c r="K85" i="1"/>
  <c r="Q84" i="1"/>
  <c r="P84" i="1"/>
  <c r="O84" i="1"/>
  <c r="N84" i="1"/>
  <c r="M84" i="1"/>
  <c r="L84" i="1"/>
  <c r="K84" i="1"/>
  <c r="Q81" i="1"/>
  <c r="P81" i="1"/>
  <c r="O81" i="1"/>
  <c r="N81" i="1"/>
  <c r="M81" i="1"/>
  <c r="L81" i="1"/>
  <c r="K81" i="1"/>
  <c r="Q80" i="1"/>
  <c r="P80" i="1"/>
  <c r="O80" i="1"/>
  <c r="N80" i="1"/>
  <c r="M80" i="1"/>
  <c r="L80" i="1"/>
  <c r="K80" i="1"/>
  <c r="Q77" i="1"/>
  <c r="P77" i="1"/>
  <c r="O77" i="1"/>
  <c r="N77" i="1"/>
  <c r="M77" i="1"/>
  <c r="L77" i="1"/>
  <c r="K77" i="1"/>
  <c r="Q76" i="1"/>
  <c r="P76" i="1"/>
  <c r="O76" i="1"/>
  <c r="N76" i="1"/>
  <c r="M76" i="1"/>
  <c r="L76" i="1"/>
  <c r="K76" i="1"/>
  <c r="Q73" i="1"/>
  <c r="P73" i="1"/>
  <c r="O73" i="1"/>
  <c r="N73" i="1"/>
  <c r="M73" i="1"/>
  <c r="L73" i="1"/>
  <c r="K73" i="1"/>
  <c r="Q72" i="1"/>
  <c r="P72" i="1"/>
  <c r="O72" i="1"/>
  <c r="N72" i="1"/>
  <c r="M72" i="1"/>
  <c r="L72" i="1"/>
  <c r="K72" i="1"/>
  <c r="Q69" i="1"/>
  <c r="P69" i="1"/>
  <c r="O69" i="1"/>
  <c r="N69" i="1"/>
  <c r="M69" i="1"/>
  <c r="L69" i="1"/>
  <c r="K69" i="1"/>
  <c r="Q68" i="1"/>
  <c r="P68" i="1"/>
  <c r="O68" i="1"/>
  <c r="N68" i="1"/>
  <c r="M68" i="1"/>
  <c r="L68" i="1"/>
  <c r="K68" i="1"/>
  <c r="L65" i="1"/>
  <c r="Q60" i="1"/>
  <c r="P60" i="1"/>
  <c r="O60" i="1"/>
  <c r="N60" i="1"/>
  <c r="M60" i="1"/>
  <c r="L60" i="1"/>
  <c r="K60" i="1"/>
  <c r="Q59" i="1"/>
  <c r="P59" i="1"/>
  <c r="O59" i="1"/>
  <c r="N59" i="1"/>
  <c r="M59" i="1"/>
  <c r="L59" i="1"/>
  <c r="K59" i="1"/>
  <c r="Q56" i="1"/>
  <c r="P56" i="1"/>
  <c r="O56" i="1"/>
  <c r="N56" i="1"/>
  <c r="M56" i="1"/>
  <c r="L56" i="1"/>
  <c r="K56" i="1"/>
  <c r="Q55" i="1"/>
  <c r="P55" i="1"/>
  <c r="O55" i="1"/>
  <c r="N55" i="1"/>
  <c r="M55" i="1"/>
  <c r="L55" i="1"/>
  <c r="K55" i="1"/>
  <c r="Q52" i="1"/>
  <c r="P52" i="1"/>
  <c r="O52" i="1"/>
  <c r="N52" i="1"/>
  <c r="M52" i="1"/>
  <c r="L52" i="1"/>
  <c r="K52" i="1"/>
  <c r="Q51" i="1"/>
  <c r="P51" i="1"/>
  <c r="O51" i="1"/>
  <c r="N51" i="1"/>
  <c r="M51" i="1"/>
  <c r="L51" i="1"/>
  <c r="K51" i="1"/>
  <c r="Q48" i="1"/>
  <c r="P48" i="1"/>
  <c r="O48" i="1"/>
  <c r="N48" i="1"/>
  <c r="M48" i="1"/>
  <c r="L48" i="1"/>
  <c r="K48" i="1"/>
  <c r="Q47" i="1"/>
  <c r="P47" i="1"/>
  <c r="O47" i="1"/>
  <c r="N47" i="1"/>
  <c r="M47" i="1"/>
  <c r="L47" i="1"/>
  <c r="K47" i="1"/>
  <c r="Q44" i="1"/>
  <c r="P44" i="1"/>
  <c r="O44" i="1"/>
  <c r="N44" i="1"/>
  <c r="M44" i="1"/>
  <c r="L44" i="1"/>
  <c r="K44" i="1"/>
  <c r="Q43" i="1"/>
  <c r="P43" i="1"/>
  <c r="O43" i="1"/>
  <c r="N43" i="1"/>
  <c r="M43" i="1"/>
  <c r="L43" i="1"/>
  <c r="K43" i="1"/>
  <c r="Q40" i="1"/>
  <c r="P40" i="1"/>
  <c r="O40" i="1"/>
  <c r="N40" i="1"/>
  <c r="M40" i="1"/>
  <c r="L40" i="1"/>
  <c r="K40" i="1"/>
  <c r="Q39" i="1"/>
  <c r="P39" i="1"/>
  <c r="O39" i="1"/>
  <c r="N39" i="1"/>
  <c r="M39" i="1"/>
  <c r="L39" i="1"/>
  <c r="K39" i="1"/>
  <c r="Q36" i="1"/>
  <c r="P36" i="1"/>
  <c r="O36" i="1"/>
  <c r="N36" i="1"/>
  <c r="M36" i="1"/>
  <c r="L36" i="1"/>
  <c r="K36" i="1"/>
  <c r="Q35" i="1"/>
  <c r="P35" i="1"/>
  <c r="O35" i="1"/>
  <c r="N35" i="1"/>
  <c r="M35" i="1"/>
  <c r="L35" i="1"/>
  <c r="K35" i="1"/>
  <c r="Q32" i="1"/>
  <c r="P32" i="1"/>
  <c r="O32" i="1"/>
  <c r="N32" i="1"/>
  <c r="M32" i="1"/>
  <c r="L32" i="1"/>
  <c r="K32" i="1"/>
  <c r="Q31" i="1"/>
  <c r="P31" i="1"/>
  <c r="O31" i="1"/>
  <c r="N31" i="1"/>
  <c r="M31" i="1"/>
  <c r="L31" i="1"/>
  <c r="K31" i="1"/>
  <c r="Q28" i="1"/>
  <c r="P28" i="1"/>
  <c r="O28" i="1"/>
  <c r="N28" i="1"/>
  <c r="M28" i="1"/>
  <c r="L28" i="1"/>
  <c r="K28" i="1"/>
  <c r="Q27" i="1"/>
  <c r="P27" i="1"/>
  <c r="O27" i="1"/>
  <c r="N27" i="1"/>
  <c r="M27" i="1"/>
  <c r="L27" i="1"/>
  <c r="K27" i="1"/>
  <c r="L23" i="1"/>
  <c r="M23" i="1"/>
  <c r="N23" i="1"/>
  <c r="O23" i="1"/>
  <c r="P23" i="1"/>
  <c r="Q23" i="1"/>
  <c r="L24" i="1"/>
  <c r="M24" i="1"/>
  <c r="N24" i="1"/>
  <c r="O24" i="1"/>
  <c r="P24" i="1"/>
  <c r="Q24" i="1"/>
  <c r="K24" i="1"/>
  <c r="K23" i="1"/>
  <c r="M25" i="1" l="1"/>
  <c r="N78" i="1"/>
  <c r="N86" i="1"/>
  <c r="N94" i="1"/>
  <c r="N102" i="1"/>
  <c r="N110" i="1"/>
  <c r="N126" i="1"/>
  <c r="N134" i="1"/>
  <c r="M41" i="1"/>
  <c r="O74" i="1"/>
  <c r="O106" i="1"/>
  <c r="N65" i="1"/>
  <c r="N82" i="1"/>
  <c r="N98" i="1"/>
  <c r="N114" i="1"/>
  <c r="N25" i="1"/>
  <c r="M37" i="1"/>
  <c r="O86" i="1"/>
  <c r="O102" i="1"/>
  <c r="K25" i="1"/>
  <c r="M49" i="1"/>
  <c r="Q25" i="1"/>
  <c r="M29" i="1"/>
  <c r="M45" i="1"/>
  <c r="M61" i="1"/>
  <c r="O94" i="1"/>
  <c r="N90" i="1"/>
  <c r="N122" i="1"/>
  <c r="M53" i="1"/>
  <c r="N118" i="1"/>
  <c r="P25" i="1"/>
  <c r="O65" i="1"/>
  <c r="P29" i="1"/>
  <c r="P33" i="1"/>
  <c r="P37" i="1"/>
  <c r="P41" i="1"/>
  <c r="P45" i="1"/>
  <c r="P49" i="1"/>
  <c r="P53" i="1"/>
  <c r="P57" i="1"/>
  <c r="P61" i="1"/>
  <c r="K70" i="1"/>
  <c r="K74" i="1"/>
  <c r="K78" i="1"/>
  <c r="K82" i="1"/>
  <c r="K86" i="1"/>
  <c r="K90" i="1"/>
  <c r="K94" i="1"/>
  <c r="K98" i="1"/>
  <c r="K102" i="1"/>
  <c r="K106" i="1"/>
  <c r="K110" i="1"/>
  <c r="K114" i="1"/>
  <c r="K118" i="1"/>
  <c r="K122" i="1"/>
  <c r="K126" i="1"/>
  <c r="K134" i="1"/>
  <c r="N74" i="1"/>
  <c r="N106" i="1"/>
  <c r="O78" i="1"/>
  <c r="Q29" i="1"/>
  <c r="Q33" i="1"/>
  <c r="Q37" i="1"/>
  <c r="Q41" i="1"/>
  <c r="Q45" i="1"/>
  <c r="Q49" i="1"/>
  <c r="Q53" i="1"/>
  <c r="Q57" i="1"/>
  <c r="Q61" i="1"/>
  <c r="L70" i="1"/>
  <c r="L74" i="1"/>
  <c r="L78" i="1"/>
  <c r="L82" i="1"/>
  <c r="L86" i="1"/>
  <c r="L90" i="1"/>
  <c r="L94" i="1"/>
  <c r="L98" i="1"/>
  <c r="L102" i="1"/>
  <c r="L106" i="1"/>
  <c r="L110" i="1"/>
  <c r="L114" i="1"/>
  <c r="L118" i="1"/>
  <c r="L122" i="1"/>
  <c r="L126" i="1"/>
  <c r="L134" i="1"/>
  <c r="L25" i="1"/>
  <c r="K29" i="1"/>
  <c r="K33" i="1"/>
  <c r="K37" i="1"/>
  <c r="K41" i="1"/>
  <c r="K45" i="1"/>
  <c r="K49" i="1"/>
  <c r="K53" i="1"/>
  <c r="K57" i="1"/>
  <c r="K61" i="1"/>
  <c r="M70" i="1"/>
  <c r="M74" i="1"/>
  <c r="M78" i="1"/>
  <c r="M82" i="1"/>
  <c r="M86" i="1"/>
  <c r="M90" i="1"/>
  <c r="M94" i="1"/>
  <c r="M98" i="1"/>
  <c r="M102" i="1"/>
  <c r="M106" i="1"/>
  <c r="M110" i="1"/>
  <c r="M114" i="1"/>
  <c r="M118" i="1"/>
  <c r="M122" i="1"/>
  <c r="M126" i="1"/>
  <c r="M134" i="1"/>
  <c r="L29" i="1"/>
  <c r="L33" i="1"/>
  <c r="L37" i="1"/>
  <c r="L41" i="1"/>
  <c r="L45" i="1"/>
  <c r="L49" i="1"/>
  <c r="L53" i="1"/>
  <c r="L57" i="1"/>
  <c r="L61" i="1"/>
  <c r="O82" i="1"/>
  <c r="O90" i="1"/>
  <c r="O98" i="1"/>
  <c r="O110" i="1"/>
  <c r="O114" i="1"/>
  <c r="O118" i="1"/>
  <c r="O122" i="1"/>
  <c r="O126" i="1"/>
  <c r="O134" i="1"/>
  <c r="O25" i="1"/>
  <c r="N29" i="1"/>
  <c r="N33" i="1"/>
  <c r="N37" i="1"/>
  <c r="N41" i="1"/>
  <c r="N45" i="1"/>
  <c r="N49" i="1"/>
  <c r="N53" i="1"/>
  <c r="N57" i="1"/>
  <c r="N61" i="1"/>
  <c r="P65" i="1"/>
  <c r="P70" i="1"/>
  <c r="P74" i="1"/>
  <c r="P78" i="1"/>
  <c r="P82" i="1"/>
  <c r="P86" i="1"/>
  <c r="P90" i="1"/>
  <c r="P94" i="1"/>
  <c r="P98" i="1"/>
  <c r="P102" i="1"/>
  <c r="P106" i="1"/>
  <c r="P110" i="1"/>
  <c r="P114" i="1"/>
  <c r="P118" i="1"/>
  <c r="P122" i="1"/>
  <c r="P126" i="1"/>
  <c r="P134" i="1"/>
  <c r="M33" i="1"/>
  <c r="M57" i="1"/>
  <c r="N70" i="1"/>
  <c r="O70" i="1"/>
  <c r="O29" i="1"/>
  <c r="O33" i="1"/>
  <c r="O37" i="1"/>
  <c r="O41" i="1"/>
  <c r="O45" i="1"/>
  <c r="O49" i="1"/>
  <c r="O53" i="1"/>
  <c r="O57" i="1"/>
  <c r="O61" i="1"/>
  <c r="Q65" i="1"/>
  <c r="Q70" i="1"/>
  <c r="Q74" i="1"/>
  <c r="Q78" i="1"/>
  <c r="Q82" i="1"/>
  <c r="Q86" i="1"/>
  <c r="Q90" i="1"/>
  <c r="Q94" i="1"/>
  <c r="Q98" i="1"/>
  <c r="Q102" i="1"/>
  <c r="Q106" i="1"/>
  <c r="Q110" i="1"/>
  <c r="Q114" i="1"/>
  <c r="Q118" i="1"/>
  <c r="Q122" i="1"/>
  <c r="Q126" i="1"/>
  <c r="Q134" i="1"/>
  <c r="M130" i="1"/>
  <c r="Q130" i="1"/>
  <c r="K130" i="1"/>
  <c r="N130" i="1"/>
  <c r="L130" i="1"/>
  <c r="O130" i="1"/>
  <c r="P130" i="1"/>
  <c r="K138" i="1"/>
  <c r="N138" i="1"/>
  <c r="L138" i="1"/>
  <c r="O138" i="1"/>
  <c r="M138" i="1"/>
  <c r="P138" i="1"/>
  <c r="Q138" i="1"/>
</calcChain>
</file>

<file path=xl/sharedStrings.xml><?xml version="1.0" encoding="utf-8"?>
<sst xmlns="http://schemas.openxmlformats.org/spreadsheetml/2006/main" count="238" uniqueCount="124">
  <si>
    <t>Sample</t>
  </si>
  <si>
    <t>FHL-1</t>
  </si>
  <si>
    <t>AMD0608D_Rep</t>
  </si>
  <si>
    <t>AMD0705D</t>
  </si>
  <si>
    <t>AMD0705D_Dup</t>
  </si>
  <si>
    <t>AMD0596D_Rep</t>
  </si>
  <si>
    <t>AMD0608D</t>
  </si>
  <si>
    <t>AMD0608D_Dup</t>
  </si>
  <si>
    <t>AMD0596D</t>
  </si>
  <si>
    <t>AMD0596D_Dup</t>
  </si>
  <si>
    <t>AMD0601D_Rep</t>
  </si>
  <si>
    <t>AMD0705D_Rep</t>
  </si>
  <si>
    <t>AMD0526D</t>
  </si>
  <si>
    <t>AMD0526D_Dup</t>
  </si>
  <si>
    <t>AMD0526D_Rep</t>
  </si>
  <si>
    <t>AMD0533D</t>
  </si>
  <si>
    <t>AMD0533D_Dup</t>
  </si>
  <si>
    <t>AMD0533D_Rep</t>
  </si>
  <si>
    <t>AMD0944D</t>
  </si>
  <si>
    <t>AMD0944D_Dup</t>
  </si>
  <si>
    <t>AMD0944D_Rep</t>
  </si>
  <si>
    <t>AMD0669D</t>
  </si>
  <si>
    <t>AMD0669D_Dup</t>
  </si>
  <si>
    <t>AMD0669D_Rep</t>
  </si>
  <si>
    <t>AMD0719D</t>
  </si>
  <si>
    <t>AMD0719D_Dup</t>
  </si>
  <si>
    <t>AMD0719D_Rep</t>
  </si>
  <si>
    <t>AMD0711D</t>
  </si>
  <si>
    <t>AMD0711D_Dup</t>
  </si>
  <si>
    <t>AMD0711D_Rep</t>
  </si>
  <si>
    <t>AMD0764D</t>
  </si>
  <si>
    <t>AMD0764D_Dup</t>
  </si>
  <si>
    <t>AMD0764D_Rep</t>
  </si>
  <si>
    <t>AMD0792D</t>
  </si>
  <si>
    <t>AMD0792D_Dup</t>
  </si>
  <si>
    <t>AMD0792D_Rep</t>
  </si>
  <si>
    <t>AMD0655D_Dup</t>
  </si>
  <si>
    <t>AMD0655D</t>
  </si>
  <si>
    <t>AMD0655D_Rep</t>
  </si>
  <si>
    <t>AMD0810D</t>
  </si>
  <si>
    <t>AMD0810D_Dup</t>
  </si>
  <si>
    <t>AMD0810D_Rep</t>
  </si>
  <si>
    <t>AMD0816D</t>
  </si>
  <si>
    <t>AMD0816D_Dup</t>
  </si>
  <si>
    <t>AMD0816D_Rep</t>
  </si>
  <si>
    <t>AMD0862D</t>
  </si>
  <si>
    <t>AMD0862D_Dup</t>
  </si>
  <si>
    <t>AMD0425D</t>
  </si>
  <si>
    <t>AMD0425DDup</t>
  </si>
  <si>
    <t>AMD0425DRep</t>
  </si>
  <si>
    <t>AMD0475D</t>
  </si>
  <si>
    <t>AMD0475DDup</t>
  </si>
  <si>
    <t>AMD0475DRep</t>
  </si>
  <si>
    <t>AMD0464D</t>
  </si>
  <si>
    <t>AMD0464DDup</t>
  </si>
  <si>
    <t>AMD0464DRep</t>
  </si>
  <si>
    <t>AMD0485D</t>
  </si>
  <si>
    <t>AMD0485DDup</t>
  </si>
  <si>
    <t>AMD0485DRep</t>
  </si>
  <si>
    <t>AMD0601D</t>
  </si>
  <si>
    <t>AMD0601D_Dup</t>
  </si>
  <si>
    <t>AMD0096D</t>
  </si>
  <si>
    <t>AMD0096D_Dup</t>
  </si>
  <si>
    <t>AMD0096D_Rep</t>
  </si>
  <si>
    <t>AMD0167D</t>
  </si>
  <si>
    <t>AMD0167D_Dup</t>
  </si>
  <si>
    <t>AMD0167D_Rep</t>
  </si>
  <si>
    <t>AMD0142D</t>
  </si>
  <si>
    <t>AMD0142D_Dup</t>
  </si>
  <si>
    <t>AMD0142D_Rep</t>
  </si>
  <si>
    <t>AMD0200D</t>
  </si>
  <si>
    <t>AMD0200D_Dup</t>
  </si>
  <si>
    <t>AMD0200D_Rep</t>
  </si>
  <si>
    <t>AMD0191D</t>
  </si>
  <si>
    <t>AMD0191D_Dup</t>
  </si>
  <si>
    <t>AMD0191D_Rep</t>
  </si>
  <si>
    <t>AMD0340D</t>
  </si>
  <si>
    <t>AMD0340D_Dup</t>
  </si>
  <si>
    <t>AMD0340DRep</t>
  </si>
  <si>
    <t>AMD0374D</t>
  </si>
  <si>
    <t>AMD0374DDup</t>
  </si>
  <si>
    <t>AMD0374DRep</t>
  </si>
  <si>
    <t>AMD0399D</t>
  </si>
  <si>
    <t>AMD0399DDup</t>
  </si>
  <si>
    <t>AMD0399DRep</t>
  </si>
  <si>
    <t>AMD0862D_Rep</t>
  </si>
  <si>
    <t>AMD0877D</t>
  </si>
  <si>
    <t>AMD0877D_Dup</t>
  </si>
  <si>
    <t>(Mean)</t>
  </si>
  <si>
    <t>(SD)</t>
  </si>
  <si>
    <t>(CV)</t>
  </si>
  <si>
    <t>AMD0877D_Rep</t>
  </si>
  <si>
    <t>AMD0720D</t>
  </si>
  <si>
    <t>AMD0720D_Dup</t>
  </si>
  <si>
    <t>AMD0915D</t>
  </si>
  <si>
    <t>AMD0915D_Dup</t>
  </si>
  <si>
    <t>AMD0720D_Rep</t>
  </si>
  <si>
    <t>AMD0942D</t>
  </si>
  <si>
    <t>AMD0942D_Dup</t>
  </si>
  <si>
    <t>AMD0915D_Rep</t>
  </si>
  <si>
    <t>AMD0055D</t>
  </si>
  <si>
    <t>AMD0055D_Dup</t>
  </si>
  <si>
    <t>Poor sample</t>
  </si>
  <si>
    <t>AMD0092D</t>
  </si>
  <si>
    <t>AMD0092D_Dup</t>
  </si>
  <si>
    <t>AMD0081D_Rep</t>
  </si>
  <si>
    <t>AMD0081D</t>
  </si>
  <si>
    <t>AMD0081D_Dup</t>
  </si>
  <si>
    <t>AMD0055D_Rep</t>
  </si>
  <si>
    <t>AMD0942D_Rep</t>
  </si>
  <si>
    <t>AMD0092D_Rep</t>
  </si>
  <si>
    <t>AMD0464D_Rep</t>
  </si>
  <si>
    <t>Batch Number</t>
  </si>
  <si>
    <t>Protein concentration (nM)</t>
  </si>
  <si>
    <t>Summary Statistics</t>
  </si>
  <si>
    <t>FHR3 below LOD</t>
  </si>
  <si>
    <t>FH</t>
  </si>
  <si>
    <t>FHR-1</t>
  </si>
  <si>
    <t>FHR-2</t>
  </si>
  <si>
    <t>FHR-3</t>
  </si>
  <si>
    <t>FHR-4</t>
  </si>
  <si>
    <t>FHR-5</t>
  </si>
  <si>
    <t>no readings</t>
  </si>
  <si>
    <t>Table S3. Reproducibility of experimental triplicate samples. Randomly selected samples were analysed twice, as full technical replicates, in the same analytical batch (_Dup), and then a third time in the subsequent batch (_Rep). The mean, s.d. and %CV for each protein measurement of these replicates are presented. Only 20 of the 245 measurements display CV &gt;15%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22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9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8" fillId="0" borderId="0" xfId="0" applyFont="1" applyFill="1" applyAlignment="1"/>
    <xf numFmtId="0" fontId="0" fillId="0" borderId="0" xfId="0" applyAlignment="1"/>
    <xf numFmtId="0" fontId="18" fillId="0" borderId="0" xfId="0" applyFont="1" applyAlignment="1"/>
    <xf numFmtId="164" fontId="0" fillId="0" borderId="0" xfId="0" applyNumberFormat="1" applyAlignment="1"/>
    <xf numFmtId="1" fontId="0" fillId="0" borderId="0" xfId="0" applyNumberFormat="1" applyAlignment="1"/>
    <xf numFmtId="0" fontId="20" fillId="0" borderId="0" xfId="0" applyFont="1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Font="1" applyAlignment="1"/>
    <xf numFmtId="0" fontId="0" fillId="0" borderId="0" xfId="0" applyFont="1" applyAlignment="1"/>
    <xf numFmtId="164" fontId="0" fillId="0" borderId="0" xfId="0" applyNumberFormat="1" applyFont="1" applyAlignment="1"/>
    <xf numFmtId="0" fontId="0" fillId="0" borderId="0" xfId="0" applyFont="1"/>
    <xf numFmtId="0" fontId="0" fillId="0" borderId="0" xfId="0" applyFont="1" applyFill="1" applyAlignment="1">
      <alignment horizontal="center"/>
    </xf>
    <xf numFmtId="2" fontId="0" fillId="0" borderId="0" xfId="0" applyNumberFormat="1" applyFont="1" applyAlignment="1"/>
    <xf numFmtId="1" fontId="0" fillId="0" borderId="0" xfId="0" applyNumberFormat="1"/>
    <xf numFmtId="164" fontId="0" fillId="0" borderId="0" xfId="0" applyNumberFormat="1"/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" fontId="22" fillId="0" borderId="0" xfId="0" applyNumberFormat="1" applyFont="1" applyAlignment="1"/>
    <xf numFmtId="164" fontId="22" fillId="0" borderId="0" xfId="0" applyNumberFormat="1" applyFont="1" applyAlignment="1"/>
    <xf numFmtId="0" fontId="23" fillId="0" borderId="0" xfId="0" applyFont="1" applyAlignment="1"/>
    <xf numFmtId="0" fontId="23" fillId="0" borderId="0" xfId="0" applyFont="1" applyFill="1" applyAlignment="1"/>
    <xf numFmtId="0" fontId="22" fillId="0" borderId="0" xfId="0" applyFont="1" applyAlignment="1"/>
    <xf numFmtId="0" fontId="16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left" vertical="center" wrapText="1"/>
    </xf>
    <xf numFmtId="0" fontId="0" fillId="0" borderId="0" xfId="0" applyFont="1" applyFill="1" applyAlignment="1"/>
    <xf numFmtId="0" fontId="0" fillId="0" borderId="0" xfId="0" applyFill="1"/>
    <xf numFmtId="1" fontId="22" fillId="0" borderId="0" xfId="0" applyNumberFormat="1" applyFont="1" applyFill="1" applyAlignment="1"/>
    <xf numFmtId="164" fontId="22" fillId="0" borderId="0" xfId="0" applyNumberFormat="1" applyFont="1" applyFill="1" applyAlignment="1"/>
    <xf numFmtId="164" fontId="0" fillId="0" borderId="0" xfId="0" applyNumberFormat="1" applyFill="1" applyAlignment="1"/>
    <xf numFmtId="1" fontId="0" fillId="0" borderId="0" xfId="0" applyNumberFormat="1" applyFont="1" applyFill="1" applyAlignment="1"/>
    <xf numFmtId="164" fontId="0" fillId="0" borderId="0" xfId="0" applyNumberFormat="1" applyFont="1" applyFill="1" applyAlignment="1"/>
    <xf numFmtId="2" fontId="0" fillId="0" borderId="0" xfId="0" applyNumberFormat="1" applyFont="1" applyFill="1" applyAlignment="1"/>
    <xf numFmtId="1" fontId="22" fillId="0" borderId="0" xfId="0" applyNumberFormat="1" applyFont="1" applyFill="1"/>
    <xf numFmtId="164" fontId="22" fillId="0" borderId="0" xfId="0" applyNumberFormat="1" applyFont="1" applyFill="1"/>
    <xf numFmtId="164" fontId="0" fillId="0" borderId="0" xfId="0" applyNumberFormat="1" applyFill="1"/>
    <xf numFmtId="0" fontId="14" fillId="0" borderId="0" xfId="0" applyFont="1" applyFill="1" applyAlignment="1">
      <alignment horizontal="center"/>
    </xf>
    <xf numFmtId="1" fontId="0" fillId="0" borderId="0" xfId="0" applyNumberFormat="1" applyFill="1" applyAlignment="1"/>
    <xf numFmtId="0" fontId="0" fillId="0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70"/>
  <sheetViews>
    <sheetView tabSelected="1" zoomScale="70" zoomScaleNormal="70" workbookViewId="0">
      <pane ySplit="5" topLeftCell="A6" activePane="bottomLeft" state="frozen"/>
      <selection pane="bottomLeft" sqref="A1:R2"/>
    </sheetView>
  </sheetViews>
  <sheetFormatPr defaultRowHeight="14.4" x14ac:dyDescent="0.3"/>
  <cols>
    <col min="1" max="1" width="18.5546875" customWidth="1"/>
    <col min="2" max="2" width="27.21875" customWidth="1"/>
    <col min="3" max="3" width="7.5546875" customWidth="1"/>
    <col min="5" max="5" width="7.44140625" customWidth="1"/>
    <col min="11" max="11" width="9.5546875" style="37" customWidth="1"/>
    <col min="12" max="12" width="9.5546875" style="46" bestFit="1" customWidth="1"/>
    <col min="13" max="14" width="9.21875" style="46" bestFit="1" customWidth="1"/>
    <col min="15" max="15" width="9.5546875" style="46" bestFit="1" customWidth="1"/>
    <col min="16" max="19" width="9.21875" style="46" bestFit="1" customWidth="1"/>
    <col min="20" max="20" width="9.21875" style="46"/>
  </cols>
  <sheetData>
    <row r="1" spans="1:20" s="54" customFormat="1" ht="19.5" customHeight="1" x14ac:dyDescent="0.3">
      <c r="A1" s="64" t="s">
        <v>12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53"/>
      <c r="T1" s="53"/>
    </row>
    <row r="2" spans="1:20" s="54" customFormat="1" ht="35.4" customHeight="1" x14ac:dyDescent="0.3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53"/>
      <c r="T2" s="53"/>
    </row>
    <row r="3" spans="1:20" ht="17.25" customHeight="1" x14ac:dyDescent="0.55000000000000004">
      <c r="A3" s="4"/>
      <c r="B3" s="2"/>
      <c r="C3" s="2"/>
      <c r="D3" s="2"/>
      <c r="E3" s="2"/>
      <c r="F3" s="2"/>
      <c r="G3" s="2"/>
      <c r="H3" s="2"/>
      <c r="I3" s="2"/>
      <c r="J3" s="2"/>
      <c r="K3" s="6"/>
    </row>
    <row r="4" spans="1:20" ht="17.25" customHeight="1" x14ac:dyDescent="0.55000000000000004">
      <c r="A4" s="4"/>
      <c r="B4" s="5"/>
      <c r="C4" s="61" t="s">
        <v>113</v>
      </c>
      <c r="D4" s="62"/>
      <c r="E4" s="62"/>
      <c r="F4" s="62"/>
      <c r="G4" s="62"/>
      <c r="H4" s="62"/>
      <c r="I4" s="62"/>
      <c r="J4" s="62"/>
      <c r="K4" s="6"/>
      <c r="L4" s="61" t="s">
        <v>114</v>
      </c>
      <c r="M4" s="61"/>
      <c r="N4" s="61"/>
      <c r="O4" s="61"/>
      <c r="P4" s="61"/>
      <c r="Q4" s="61"/>
      <c r="R4" s="61"/>
      <c r="S4" s="61"/>
    </row>
    <row r="5" spans="1:20" s="1" customFormat="1" x14ac:dyDescent="0.3">
      <c r="A5" s="1" t="s">
        <v>112</v>
      </c>
      <c r="B5" s="1" t="s">
        <v>0</v>
      </c>
      <c r="C5" s="1" t="s">
        <v>116</v>
      </c>
      <c r="D5" s="1" t="s">
        <v>1</v>
      </c>
      <c r="E5" s="1" t="s">
        <v>117</v>
      </c>
      <c r="F5" s="3" t="s">
        <v>118</v>
      </c>
      <c r="G5" s="1" t="s">
        <v>119</v>
      </c>
      <c r="H5" s="1" t="s">
        <v>120</v>
      </c>
      <c r="I5" s="1" t="s">
        <v>121</v>
      </c>
      <c r="J5" s="38"/>
      <c r="K5" s="7" t="s">
        <v>116</v>
      </c>
      <c r="L5" s="7" t="s">
        <v>1</v>
      </c>
      <c r="M5" s="7" t="s">
        <v>117</v>
      </c>
      <c r="N5" s="47" t="s">
        <v>118</v>
      </c>
      <c r="O5" s="7" t="s">
        <v>119</v>
      </c>
      <c r="P5" s="7" t="s">
        <v>120</v>
      </c>
      <c r="Q5" s="7" t="s">
        <v>121</v>
      </c>
      <c r="R5" s="7"/>
    </row>
    <row r="6" spans="1:20" s="38" customFormat="1" x14ac:dyDescent="0.3">
      <c r="F6" s="39"/>
      <c r="L6" s="7"/>
      <c r="M6" s="7"/>
      <c r="N6" s="7"/>
      <c r="O6" s="7"/>
      <c r="P6" s="7"/>
      <c r="Q6" s="7"/>
      <c r="R6" s="7" t="s">
        <v>88</v>
      </c>
    </row>
    <row r="7" spans="1:20" s="38" customFormat="1" x14ac:dyDescent="0.3">
      <c r="A7" s="7">
        <v>1</v>
      </c>
      <c r="B7" s="60" t="s">
        <v>102</v>
      </c>
      <c r="C7" s="63" t="s">
        <v>122</v>
      </c>
      <c r="D7" s="63"/>
      <c r="E7" s="63"/>
      <c r="F7" s="63"/>
      <c r="G7" s="63"/>
      <c r="H7" s="63"/>
      <c r="I7" s="63"/>
      <c r="L7" s="7"/>
      <c r="M7" s="7"/>
      <c r="N7" s="7"/>
      <c r="O7" s="7"/>
      <c r="P7" s="7"/>
      <c r="Q7" s="7"/>
      <c r="R7" s="7" t="s">
        <v>89</v>
      </c>
    </row>
    <row r="8" spans="1:20" s="38" customFormat="1" x14ac:dyDescent="0.3">
      <c r="A8" s="7">
        <v>1</v>
      </c>
      <c r="B8" s="60"/>
      <c r="C8" s="63" t="s">
        <v>122</v>
      </c>
      <c r="D8" s="63"/>
      <c r="E8" s="63"/>
      <c r="F8" s="63"/>
      <c r="G8" s="63"/>
      <c r="H8" s="63"/>
      <c r="I8" s="63"/>
      <c r="L8" s="7"/>
      <c r="M8" s="7"/>
      <c r="N8" s="7"/>
      <c r="O8" s="7"/>
      <c r="P8" s="7"/>
      <c r="Q8" s="7"/>
      <c r="R8" s="7" t="s">
        <v>90</v>
      </c>
    </row>
    <row r="9" spans="1:20" s="38" customFormat="1" x14ac:dyDescent="0.3">
      <c r="A9" s="7">
        <v>2</v>
      </c>
      <c r="B9" s="60"/>
      <c r="C9" s="63" t="s">
        <v>122</v>
      </c>
      <c r="D9" s="63"/>
      <c r="E9" s="63"/>
      <c r="F9" s="63"/>
      <c r="G9" s="63"/>
      <c r="H9" s="63"/>
      <c r="I9" s="63"/>
      <c r="K9" s="7"/>
      <c r="L9" s="7"/>
      <c r="M9" s="7"/>
      <c r="N9" s="7"/>
      <c r="O9" s="7"/>
      <c r="P9" s="7"/>
      <c r="Q9" s="7"/>
      <c r="R9" s="7"/>
    </row>
    <row r="10" spans="1:20" s="38" customFormat="1" x14ac:dyDescent="0.3">
      <c r="A10" s="7"/>
      <c r="F10" s="39"/>
      <c r="K10" s="7"/>
      <c r="L10" s="7"/>
      <c r="M10" s="7"/>
      <c r="N10" s="7"/>
      <c r="O10" s="7"/>
      <c r="P10" s="7"/>
      <c r="Q10" s="7"/>
      <c r="R10" s="7"/>
    </row>
    <row r="11" spans="1:20" s="38" customFormat="1" x14ac:dyDescent="0.3">
      <c r="A11" s="7">
        <v>2</v>
      </c>
      <c r="B11" s="37" t="s">
        <v>100</v>
      </c>
      <c r="C11" s="12">
        <v>630.43170559094096</v>
      </c>
      <c r="D11" s="11">
        <v>10.2837693131405</v>
      </c>
      <c r="E11" s="11">
        <v>31.735728930613998</v>
      </c>
      <c r="F11" s="11">
        <v>42.136335286184099</v>
      </c>
      <c r="G11" s="11">
        <v>26.534380503027801</v>
      </c>
      <c r="H11" s="11">
        <v>75.6012138343864</v>
      </c>
      <c r="I11" s="11">
        <v>20.007163893974301</v>
      </c>
      <c r="K11" s="52">
        <f>AVERAGE(C11:C13)</f>
        <v>695.7000110557691</v>
      </c>
      <c r="L11" s="51">
        <f t="shared" ref="L11:Q11" si="0">AVERAGE(D11:D13)</f>
        <v>10.283939644262558</v>
      </c>
      <c r="M11" s="51">
        <f t="shared" si="0"/>
        <v>38.829904640042969</v>
      </c>
      <c r="N11" s="51">
        <f t="shared" si="0"/>
        <v>51.434101606084035</v>
      </c>
      <c r="O11" s="51">
        <f t="shared" si="0"/>
        <v>32.372754241834734</v>
      </c>
      <c r="P11" s="51">
        <f t="shared" si="0"/>
        <v>81.198689619094736</v>
      </c>
      <c r="Q11" s="51">
        <f t="shared" si="0"/>
        <v>23.722385798919902</v>
      </c>
      <c r="R11" s="7" t="s">
        <v>88</v>
      </c>
    </row>
    <row r="12" spans="1:20" s="38" customFormat="1" x14ac:dyDescent="0.3">
      <c r="A12" s="7">
        <v>2</v>
      </c>
      <c r="B12" s="37" t="s">
        <v>101</v>
      </c>
      <c r="C12" s="12">
        <v>785.76806441493204</v>
      </c>
      <c r="D12" s="11">
        <v>11.2853592141081</v>
      </c>
      <c r="E12" s="11">
        <v>42.5861025701671</v>
      </c>
      <c r="F12" s="11">
        <v>54.043755479987603</v>
      </c>
      <c r="G12" s="11">
        <v>33.517427048783198</v>
      </c>
      <c r="H12" s="11">
        <v>97.3766521477921</v>
      </c>
      <c r="I12" s="11">
        <v>26.420261754726099</v>
      </c>
      <c r="K12" s="51">
        <f t="shared" ref="K12:Q12" si="1">_xlfn.STDEV.P(C11:C13)</f>
        <v>65.795727900276603</v>
      </c>
      <c r="L12" s="51">
        <f t="shared" si="1"/>
        <v>0.81758612633505601</v>
      </c>
      <c r="M12" s="51">
        <f t="shared" si="1"/>
        <v>5.0192445494533624</v>
      </c>
      <c r="N12" s="51">
        <f t="shared" si="1"/>
        <v>6.782074411548332</v>
      </c>
      <c r="O12" s="51">
        <f t="shared" si="1"/>
        <v>4.3752223633657188</v>
      </c>
      <c r="P12" s="51">
        <f t="shared" si="1"/>
        <v>11.619020418837128</v>
      </c>
      <c r="Q12" s="51">
        <f t="shared" si="1"/>
        <v>2.7151673524932032</v>
      </c>
      <c r="R12" s="7" t="s">
        <v>89</v>
      </c>
    </row>
    <row r="13" spans="1:20" s="38" customFormat="1" x14ac:dyDescent="0.3">
      <c r="A13" s="7">
        <v>3</v>
      </c>
      <c r="B13" s="37" t="s">
        <v>108</v>
      </c>
      <c r="C13" s="49">
        <v>670.90026316143405</v>
      </c>
      <c r="D13" s="50">
        <v>9.2826904055390695</v>
      </c>
      <c r="E13" s="50">
        <v>42.167882419347798</v>
      </c>
      <c r="F13" s="50">
        <v>58.122214052080402</v>
      </c>
      <c r="G13" s="50">
        <v>37.0664551736932</v>
      </c>
      <c r="H13" s="50">
        <v>70.618202875105695</v>
      </c>
      <c r="I13" s="50">
        <v>24.739731748059299</v>
      </c>
      <c r="K13" s="51">
        <f>(K12/K11)*100</f>
        <v>9.4574855332296739</v>
      </c>
      <c r="L13" s="51">
        <f t="shared" ref="L13:Q13" si="2">(L12/L11)*100</f>
        <v>7.9501256776744107</v>
      </c>
      <c r="M13" s="51">
        <f t="shared" si="2"/>
        <v>12.926234550360741</v>
      </c>
      <c r="N13" s="51">
        <f t="shared" si="2"/>
        <v>13.185949010035969</v>
      </c>
      <c r="O13" s="51">
        <f t="shared" si="2"/>
        <v>13.51513785537499</v>
      </c>
      <c r="P13" s="51">
        <f t="shared" si="2"/>
        <v>14.309369367094801</v>
      </c>
      <c r="Q13" s="51">
        <f t="shared" si="2"/>
        <v>11.445591415248069</v>
      </c>
      <c r="R13" s="7" t="s">
        <v>90</v>
      </c>
    </row>
    <row r="14" spans="1:20" s="38" customFormat="1" x14ac:dyDescent="0.3">
      <c r="A14" s="7"/>
      <c r="F14" s="39"/>
      <c r="K14" s="7"/>
      <c r="L14" s="7"/>
      <c r="M14" s="7"/>
      <c r="N14" s="7"/>
      <c r="O14" s="7"/>
      <c r="P14" s="7"/>
      <c r="Q14" s="7"/>
      <c r="R14" s="7"/>
    </row>
    <row r="15" spans="1:20" s="38" customFormat="1" x14ac:dyDescent="0.3">
      <c r="A15" s="7">
        <v>3</v>
      </c>
      <c r="B15" s="37" t="s">
        <v>106</v>
      </c>
      <c r="C15" s="49">
        <v>603.71855169523405</v>
      </c>
      <c r="D15" s="50">
        <v>10.8085847975553</v>
      </c>
      <c r="E15" s="50">
        <v>44.930546496459101</v>
      </c>
      <c r="F15" s="50">
        <v>65.749518940808102</v>
      </c>
      <c r="G15" s="50">
        <v>26.0685869305034</v>
      </c>
      <c r="H15" s="50">
        <v>60.295119182746802</v>
      </c>
      <c r="I15" s="50">
        <v>26.4929388848307</v>
      </c>
      <c r="K15" s="52">
        <f t="shared" ref="K15:Q15" si="3">AVERAGE(C15:C17)</f>
        <v>610.79873901613269</v>
      </c>
      <c r="L15" s="51">
        <f t="shared" si="3"/>
        <v>9.9110454840346573</v>
      </c>
      <c r="M15" s="51">
        <f t="shared" si="3"/>
        <v>41.280246315681801</v>
      </c>
      <c r="N15" s="51">
        <f t="shared" si="3"/>
        <v>59.380003235652033</v>
      </c>
      <c r="O15" s="51">
        <f t="shared" si="3"/>
        <v>25.033383557505999</v>
      </c>
      <c r="P15" s="51">
        <f t="shared" si="3"/>
        <v>53.044922353500262</v>
      </c>
      <c r="Q15" s="51">
        <f t="shared" si="3"/>
        <v>25.423879181314501</v>
      </c>
      <c r="R15" s="7" t="s">
        <v>88</v>
      </c>
    </row>
    <row r="16" spans="1:20" s="38" customFormat="1" x14ac:dyDescent="0.3">
      <c r="A16" s="7">
        <v>3</v>
      </c>
      <c r="B16" s="37" t="s">
        <v>107</v>
      </c>
      <c r="C16" s="49">
        <v>612.18491856193305</v>
      </c>
      <c r="D16" s="50">
        <v>10.519504192489901</v>
      </c>
      <c r="E16" s="50">
        <v>45.263294098004799</v>
      </c>
      <c r="F16" s="50">
        <v>59.120373664263099</v>
      </c>
      <c r="G16" s="50">
        <v>26.013404036948302</v>
      </c>
      <c r="H16" s="50">
        <v>52.820979494454399</v>
      </c>
      <c r="I16" s="50">
        <v>25.0410390112012</v>
      </c>
      <c r="K16" s="51">
        <f t="shared" ref="K16:Q16" si="4">_xlfn.STDEV.P(C15:C17)</f>
        <v>5.3063569039121559</v>
      </c>
      <c r="L16" s="51">
        <f t="shared" si="4"/>
        <v>1.0714209974616846</v>
      </c>
      <c r="M16" s="51">
        <f t="shared" si="4"/>
        <v>5.3993012563917047</v>
      </c>
      <c r="N16" s="51">
        <f t="shared" si="4"/>
        <v>5.0980011246294463</v>
      </c>
      <c r="O16" s="51">
        <f t="shared" si="4"/>
        <v>1.4251565222848825</v>
      </c>
      <c r="P16" s="51">
        <f t="shared" si="4"/>
        <v>5.8304873815915998</v>
      </c>
      <c r="Q16" s="51">
        <f t="shared" si="4"/>
        <v>0.76601838393044275</v>
      </c>
      <c r="R16" s="7" t="s">
        <v>89</v>
      </c>
    </row>
    <row r="17" spans="1:18" s="38" customFormat="1" x14ac:dyDescent="0.3">
      <c r="A17" s="7">
        <v>4</v>
      </c>
      <c r="B17" s="37" t="s">
        <v>105</v>
      </c>
      <c r="C17" s="49">
        <v>616.49274679123096</v>
      </c>
      <c r="D17" s="50">
        <v>8.4050474620587696</v>
      </c>
      <c r="E17" s="50">
        <v>33.646898352581502</v>
      </c>
      <c r="F17" s="50">
        <v>53.2701171018849</v>
      </c>
      <c r="G17" s="50">
        <v>23.018159705066299</v>
      </c>
      <c r="H17" s="50">
        <v>46.018668383299598</v>
      </c>
      <c r="I17" s="50">
        <v>24.737659647911599</v>
      </c>
      <c r="K17" s="51">
        <f>(K16/K15)*100</f>
        <v>0.86875701683005635</v>
      </c>
      <c r="L17" s="51">
        <f t="shared" ref="L17:Q17" si="5">(L16/L15)*100</f>
        <v>10.810373125495163</v>
      </c>
      <c r="M17" s="51">
        <f t="shared" si="5"/>
        <v>13.079624610526086</v>
      </c>
      <c r="N17" s="51">
        <f t="shared" si="5"/>
        <v>8.5853837097276919</v>
      </c>
      <c r="O17" s="51">
        <f t="shared" si="5"/>
        <v>5.6930239534382245</v>
      </c>
      <c r="P17" s="51">
        <f t="shared" si="5"/>
        <v>10.99160319763738</v>
      </c>
      <c r="Q17" s="51">
        <f t="shared" si="5"/>
        <v>3.0129878232486038</v>
      </c>
      <c r="R17" s="7" t="s">
        <v>90</v>
      </c>
    </row>
    <row r="18" spans="1:18" s="28" customFormat="1" x14ac:dyDescent="0.3">
      <c r="A18" s="7"/>
      <c r="F18" s="29"/>
      <c r="J18" s="38"/>
      <c r="K18" s="7"/>
      <c r="L18" s="7"/>
      <c r="M18" s="7"/>
      <c r="N18" s="7"/>
      <c r="O18" s="7"/>
      <c r="P18" s="7"/>
      <c r="Q18" s="7"/>
      <c r="R18" s="7"/>
    </row>
    <row r="19" spans="1:18" s="38" customFormat="1" x14ac:dyDescent="0.3">
      <c r="A19" s="7">
        <v>4</v>
      </c>
      <c r="B19" s="37" t="s">
        <v>103</v>
      </c>
      <c r="C19" s="49">
        <v>620.78802104932504</v>
      </c>
      <c r="D19" s="50">
        <v>9.5984139425515203</v>
      </c>
      <c r="E19" s="50">
        <v>28.008342749529099</v>
      </c>
      <c r="F19" s="50">
        <v>25.550720506418699</v>
      </c>
      <c r="G19" s="50">
        <v>26.675609123247501</v>
      </c>
      <c r="H19" s="50">
        <v>35.862647448754103</v>
      </c>
      <c r="I19" s="50">
        <v>25.108143668343999</v>
      </c>
      <c r="K19" s="52">
        <f t="shared" ref="K19:Q19" si="6">AVERAGE(C19:C21)</f>
        <v>712.76529541177297</v>
      </c>
      <c r="L19" s="51">
        <f t="shared" si="6"/>
        <v>10.111069021629273</v>
      </c>
      <c r="M19" s="51">
        <f t="shared" si="6"/>
        <v>30.181457170935001</v>
      </c>
      <c r="N19" s="51">
        <f t="shared" si="6"/>
        <v>28.573971721499301</v>
      </c>
      <c r="O19" s="51">
        <f t="shared" si="6"/>
        <v>28.3843443919835</v>
      </c>
      <c r="P19" s="51">
        <f t="shared" si="6"/>
        <v>40.121884437537567</v>
      </c>
      <c r="Q19" s="51">
        <f t="shared" si="6"/>
        <v>26.374308088084433</v>
      </c>
      <c r="R19" s="7" t="s">
        <v>88</v>
      </c>
    </row>
    <row r="20" spans="1:18" s="38" customFormat="1" x14ac:dyDescent="0.3">
      <c r="A20" s="7">
        <v>4</v>
      </c>
      <c r="B20" s="37" t="s">
        <v>104</v>
      </c>
      <c r="C20" s="49">
        <v>753.04990155602002</v>
      </c>
      <c r="D20" s="50">
        <v>13.1870983687592</v>
      </c>
      <c r="E20" s="50">
        <v>39.0374157417262</v>
      </c>
      <c r="F20" s="50">
        <v>34.633136160964298</v>
      </c>
      <c r="G20" s="50">
        <v>32.655614711692202</v>
      </c>
      <c r="H20" s="50">
        <v>39.363218835785098</v>
      </c>
      <c r="I20" s="50">
        <v>28.7419264608655</v>
      </c>
      <c r="K20" s="51">
        <f t="shared" ref="K20:Q20" si="7">_xlfn.STDEV.P(C19:C21)</f>
        <v>65.204295458860514</v>
      </c>
      <c r="L20" s="51">
        <f t="shared" si="7"/>
        <v>2.3306407854651452</v>
      </c>
      <c r="M20" s="51">
        <f t="shared" si="7"/>
        <v>6.5271442050630792</v>
      </c>
      <c r="N20" s="51">
        <f t="shared" si="7"/>
        <v>4.2844793818290752</v>
      </c>
      <c r="O20" s="51">
        <f t="shared" si="7"/>
        <v>3.0402912278327672</v>
      </c>
      <c r="P20" s="51">
        <f t="shared" si="7"/>
        <v>3.8251805896371693</v>
      </c>
      <c r="Q20" s="51">
        <f t="shared" si="7"/>
        <v>1.6755088687337083</v>
      </c>
      <c r="R20" s="7" t="s">
        <v>89</v>
      </c>
    </row>
    <row r="21" spans="1:18" s="28" customFormat="1" x14ac:dyDescent="0.3">
      <c r="A21" s="47">
        <v>37</v>
      </c>
      <c r="B21" s="37" t="s">
        <v>110</v>
      </c>
      <c r="C21" s="49">
        <v>764.45796362997396</v>
      </c>
      <c r="D21" s="50">
        <v>7.5476947535771002</v>
      </c>
      <c r="E21" s="50">
        <v>23.498613021549701</v>
      </c>
      <c r="F21" s="50">
        <v>25.5380584971149</v>
      </c>
      <c r="G21" s="50">
        <v>25.821809341010798</v>
      </c>
      <c r="H21" s="50">
        <v>45.139787028073499</v>
      </c>
      <c r="I21" s="50">
        <v>25.272854135043801</v>
      </c>
      <c r="J21" s="38"/>
      <c r="K21" s="51">
        <f>(K20/K19)*100</f>
        <v>9.1480738299963402</v>
      </c>
      <c r="L21" s="51">
        <f t="shared" ref="L21:Q21" si="8">(L20/L19)*100</f>
        <v>23.050389434386346</v>
      </c>
      <c r="M21" s="51">
        <f t="shared" si="8"/>
        <v>21.62633887454836</v>
      </c>
      <c r="N21" s="51">
        <f t="shared" si="8"/>
        <v>14.994343186129061</v>
      </c>
      <c r="O21" s="51">
        <f t="shared" si="8"/>
        <v>10.711155367363098</v>
      </c>
      <c r="P21" s="51">
        <f t="shared" si="8"/>
        <v>9.5339006212239994</v>
      </c>
      <c r="Q21" s="51">
        <f t="shared" si="8"/>
        <v>6.3528069177696507</v>
      </c>
      <c r="R21" s="7" t="s">
        <v>90</v>
      </c>
    </row>
    <row r="22" spans="1:18" s="28" customFormat="1" x14ac:dyDescent="0.3">
      <c r="A22" s="7"/>
      <c r="F22" s="29"/>
      <c r="J22" s="38"/>
      <c r="K22" s="7"/>
      <c r="L22" s="7"/>
      <c r="M22" s="7"/>
      <c r="N22" s="7"/>
      <c r="O22" s="7"/>
      <c r="P22" s="7"/>
      <c r="Q22" s="7"/>
      <c r="R22" s="7"/>
    </row>
    <row r="23" spans="1:18" s="28" customFormat="1" x14ac:dyDescent="0.3">
      <c r="A23" s="7">
        <v>5</v>
      </c>
      <c r="B23" s="31" t="s">
        <v>61</v>
      </c>
      <c r="C23" s="12">
        <v>698.98778551698194</v>
      </c>
      <c r="D23" s="11">
        <v>10.8371328952661</v>
      </c>
      <c r="E23" s="11">
        <v>34.5119528701494</v>
      </c>
      <c r="F23" s="11">
        <v>49.514040394991603</v>
      </c>
      <c r="G23" s="11">
        <v>14.3957044125465</v>
      </c>
      <c r="H23" s="11">
        <v>31.138930707572101</v>
      </c>
      <c r="I23" s="11">
        <v>20.9861762811666</v>
      </c>
      <c r="J23" s="11"/>
      <c r="K23" s="43">
        <f t="shared" ref="K23:Q23" si="9">AVERAGE(C23:C25)</f>
        <v>694.41128277198698</v>
      </c>
      <c r="L23" s="45">
        <f t="shared" si="9"/>
        <v>9.9321715240907107</v>
      </c>
      <c r="M23" s="45">
        <f t="shared" si="9"/>
        <v>36.221279328166332</v>
      </c>
      <c r="N23" s="45">
        <f t="shared" si="9"/>
        <v>52.391853734708263</v>
      </c>
      <c r="O23" s="45">
        <f t="shared" si="9"/>
        <v>14.843996285661701</v>
      </c>
      <c r="P23" s="45">
        <f t="shared" si="9"/>
        <v>31.074216415161001</v>
      </c>
      <c r="Q23" s="45">
        <f t="shared" si="9"/>
        <v>21.056481160279802</v>
      </c>
      <c r="R23" s="7" t="s">
        <v>88</v>
      </c>
    </row>
    <row r="24" spans="1:18" s="28" customFormat="1" x14ac:dyDescent="0.3">
      <c r="A24" s="7">
        <v>5</v>
      </c>
      <c r="B24" s="31" t="s">
        <v>62</v>
      </c>
      <c r="C24" s="12">
        <v>729.88587394042702</v>
      </c>
      <c r="D24" s="11">
        <v>9.6198917375527895</v>
      </c>
      <c r="E24" s="11">
        <v>34.618607429318999</v>
      </c>
      <c r="F24" s="11">
        <v>56.631855663119502</v>
      </c>
      <c r="G24" s="11">
        <v>15.7612864034304</v>
      </c>
      <c r="H24" s="11">
        <v>31.821311761371</v>
      </c>
      <c r="I24" s="11">
        <v>21.637452984858701</v>
      </c>
      <c r="J24" s="11"/>
      <c r="K24" s="43">
        <f t="shared" ref="K24:Q24" si="10">_xlfn.STDEV.P(C23:C25)</f>
        <v>31.00258655663912</v>
      </c>
      <c r="L24" s="48">
        <f t="shared" si="10"/>
        <v>0.65006287110509409</v>
      </c>
      <c r="M24" s="48">
        <f t="shared" si="10"/>
        <v>2.3423412270136348</v>
      </c>
      <c r="N24" s="48">
        <f t="shared" si="10"/>
        <v>3.0613169128308093</v>
      </c>
      <c r="O24" s="48">
        <f t="shared" si="10"/>
        <v>0.64867714546485944</v>
      </c>
      <c r="P24" s="48">
        <f t="shared" si="10"/>
        <v>0.6380632897889853</v>
      </c>
      <c r="Q24" s="48">
        <f t="shared" si="10"/>
        <v>0.44842381968138373</v>
      </c>
      <c r="R24" s="7" t="s">
        <v>89</v>
      </c>
    </row>
    <row r="25" spans="1:18" s="28" customFormat="1" x14ac:dyDescent="0.3">
      <c r="A25" s="7">
        <v>6</v>
      </c>
      <c r="B25" s="32" t="s">
        <v>63</v>
      </c>
      <c r="C25" s="12">
        <v>654.36018885855196</v>
      </c>
      <c r="D25" s="11">
        <v>9.3394899394532391</v>
      </c>
      <c r="E25" s="11">
        <v>39.533277685030598</v>
      </c>
      <c r="F25" s="11">
        <v>51.029665146013699</v>
      </c>
      <c r="G25" s="11">
        <v>14.374998041008199</v>
      </c>
      <c r="H25" s="11">
        <v>30.262406776539901</v>
      </c>
      <c r="I25" s="11">
        <v>20.545814214814101</v>
      </c>
      <c r="J25" s="11"/>
      <c r="K25" s="48">
        <f>(K24/K23)*100</f>
        <v>4.4645856606593988</v>
      </c>
      <c r="L25" s="48">
        <f t="shared" ref="L25:Q25" si="11">(L24/L23)*100</f>
        <v>6.5450226018383963</v>
      </c>
      <c r="M25" s="48">
        <f t="shared" si="11"/>
        <v>6.4667545444541688</v>
      </c>
      <c r="N25" s="48">
        <f t="shared" si="11"/>
        <v>5.8431162377496966</v>
      </c>
      <c r="O25" s="48">
        <f t="shared" si="11"/>
        <v>4.3699630004046677</v>
      </c>
      <c r="P25" s="48">
        <f t="shared" si="11"/>
        <v>2.053352790185488</v>
      </c>
      <c r="Q25" s="48">
        <f t="shared" si="11"/>
        <v>2.1296237308979933</v>
      </c>
      <c r="R25" s="7" t="s">
        <v>90</v>
      </c>
    </row>
    <row r="26" spans="1:18" s="28" customFormat="1" x14ac:dyDescent="0.3">
      <c r="A26" s="7"/>
      <c r="C26" s="10"/>
      <c r="D26" s="10"/>
      <c r="E26" s="10"/>
      <c r="F26" s="8"/>
      <c r="G26" s="10"/>
      <c r="H26" s="10"/>
      <c r="I26" s="10"/>
      <c r="J26" s="10"/>
      <c r="K26" s="44"/>
      <c r="L26" s="7"/>
      <c r="M26" s="7"/>
      <c r="N26" s="7"/>
      <c r="O26" s="7"/>
      <c r="P26" s="7"/>
      <c r="Q26" s="7"/>
      <c r="R26" s="7"/>
    </row>
    <row r="27" spans="1:18" s="28" customFormat="1" x14ac:dyDescent="0.3">
      <c r="A27" s="7">
        <v>6</v>
      </c>
      <c r="B27" s="33" t="s">
        <v>64</v>
      </c>
      <c r="C27" s="12">
        <v>607.91656560756701</v>
      </c>
      <c r="D27" s="11">
        <v>6.07993295572766</v>
      </c>
      <c r="E27" s="11">
        <v>40.495117801047101</v>
      </c>
      <c r="F27" s="11">
        <v>55.908588080929597</v>
      </c>
      <c r="G27" s="11">
        <v>22.457727695647598</v>
      </c>
      <c r="H27" s="11">
        <v>63.530732434934599</v>
      </c>
      <c r="I27" s="11">
        <v>19.300182013347602</v>
      </c>
      <c r="J27" s="11"/>
      <c r="K27" s="43">
        <f t="shared" ref="K27:Q27" si="12">AVERAGE(C27:C29)</f>
        <v>634.46825963811034</v>
      </c>
      <c r="L27" s="45">
        <f t="shared" si="12"/>
        <v>8.0629486255903497</v>
      </c>
      <c r="M27" s="45">
        <f t="shared" si="12"/>
        <v>44.068966382205268</v>
      </c>
      <c r="N27" s="45">
        <f t="shared" si="12"/>
        <v>61.487820571643368</v>
      </c>
      <c r="O27" s="45">
        <f t="shared" si="12"/>
        <v>23.651721335535967</v>
      </c>
      <c r="P27" s="45">
        <f t="shared" si="12"/>
        <v>65.635049638736433</v>
      </c>
      <c r="Q27" s="45">
        <f t="shared" si="12"/>
        <v>21.67243329126357</v>
      </c>
      <c r="R27" s="7" t="s">
        <v>88</v>
      </c>
    </row>
    <row r="28" spans="1:18" s="28" customFormat="1" x14ac:dyDescent="0.3">
      <c r="A28" s="7">
        <v>6</v>
      </c>
      <c r="B28" s="33" t="s">
        <v>65</v>
      </c>
      <c r="C28" s="12">
        <v>659.39773213521596</v>
      </c>
      <c r="D28" s="11">
        <v>8.9387497508802198</v>
      </c>
      <c r="E28" s="11">
        <v>45.581712867190703</v>
      </c>
      <c r="F28" s="11">
        <v>62.663330205400797</v>
      </c>
      <c r="G28" s="11">
        <v>23.480996861731501</v>
      </c>
      <c r="H28" s="11">
        <v>66.422614703449597</v>
      </c>
      <c r="I28" s="11">
        <v>22.043775685376801</v>
      </c>
      <c r="J28" s="11"/>
      <c r="K28" s="43">
        <f t="shared" ref="K28:Q28" si="13">_xlfn.STDEV.P(C27:C29)</f>
        <v>21.048378065614187</v>
      </c>
      <c r="L28" s="48">
        <f t="shared" si="13"/>
        <v>1.4053828429403858</v>
      </c>
      <c r="M28" s="48">
        <f t="shared" si="13"/>
        <v>2.5369888621309622</v>
      </c>
      <c r="N28" s="48">
        <f t="shared" si="13"/>
        <v>4.1594243626321008</v>
      </c>
      <c r="O28" s="48">
        <f t="shared" si="13"/>
        <v>1.0515422305501265</v>
      </c>
      <c r="P28" s="48">
        <f t="shared" si="13"/>
        <v>1.5035786002254299</v>
      </c>
      <c r="Q28" s="48">
        <f t="shared" si="13"/>
        <v>1.8045412769381193</v>
      </c>
      <c r="R28" s="7" t="s">
        <v>89</v>
      </c>
    </row>
    <row r="29" spans="1:18" s="28" customFormat="1" x14ac:dyDescent="0.3">
      <c r="A29" s="7">
        <v>7</v>
      </c>
      <c r="B29" s="34" t="s">
        <v>66</v>
      </c>
      <c r="C29" s="12">
        <v>636.09048117154805</v>
      </c>
      <c r="D29" s="11">
        <v>9.1701631701631694</v>
      </c>
      <c r="E29" s="11">
        <v>46.130068478378</v>
      </c>
      <c r="F29" s="11">
        <v>65.891543428599704</v>
      </c>
      <c r="G29" s="11">
        <v>25.016439449228798</v>
      </c>
      <c r="H29" s="11">
        <v>66.951801777825096</v>
      </c>
      <c r="I29" s="11">
        <v>23.673342175066299</v>
      </c>
      <c r="J29" s="11"/>
      <c r="K29" s="48">
        <f>(K28/K27)*100</f>
        <v>3.3174832225050652</v>
      </c>
      <c r="L29" s="48">
        <f t="shared" ref="L29" si="14">(L28/L27)*100</f>
        <v>17.430135155270037</v>
      </c>
      <c r="M29" s="48">
        <f t="shared" ref="M29" si="15">(M28/M27)*100</f>
        <v>5.7568603722808893</v>
      </c>
      <c r="N29" s="48">
        <f t="shared" ref="N29" si="16">(N28/N27)*100</f>
        <v>6.7646313106604437</v>
      </c>
      <c r="O29" s="48">
        <f t="shared" ref="O29" si="17">(O28/O27)*100</f>
        <v>4.4459437671888065</v>
      </c>
      <c r="P29" s="48">
        <f t="shared" ref="P29" si="18">(P28/P27)*100</f>
        <v>2.2908165812341359</v>
      </c>
      <c r="Q29" s="48">
        <f t="shared" ref="Q29" si="19">(Q28/Q27)*100</f>
        <v>8.3264359506209793</v>
      </c>
      <c r="R29" s="7" t="s">
        <v>90</v>
      </c>
    </row>
    <row r="30" spans="1:18" s="28" customFormat="1" x14ac:dyDescent="0.3">
      <c r="A30" s="7"/>
      <c r="C30" s="10"/>
      <c r="D30" s="10"/>
      <c r="E30" s="10"/>
      <c r="F30" s="8"/>
      <c r="G30" s="10"/>
      <c r="H30" s="10"/>
      <c r="I30" s="10"/>
      <c r="J30" s="10"/>
      <c r="K30" s="44"/>
      <c r="L30" s="7"/>
      <c r="M30" s="7"/>
      <c r="N30" s="7"/>
      <c r="O30" s="7"/>
      <c r="P30" s="7"/>
      <c r="Q30" s="7"/>
      <c r="R30" s="7"/>
    </row>
    <row r="31" spans="1:18" s="28" customFormat="1" x14ac:dyDescent="0.3">
      <c r="A31" s="7">
        <v>7</v>
      </c>
      <c r="B31" s="35" t="s">
        <v>67</v>
      </c>
      <c r="C31" s="12">
        <v>833.73908479962597</v>
      </c>
      <c r="D31" s="11">
        <v>9.46611010566874</v>
      </c>
      <c r="E31" s="11">
        <v>26.0632292007414</v>
      </c>
      <c r="F31" s="11">
        <v>58.458405574198302</v>
      </c>
      <c r="G31" s="11">
        <v>17.134944368534001</v>
      </c>
      <c r="H31" s="11">
        <v>1.2704255406459</v>
      </c>
      <c r="I31" s="11">
        <v>24.986700125470499</v>
      </c>
      <c r="J31" s="11"/>
      <c r="K31" s="43">
        <f t="shared" ref="K31:Q31" si="20">AVERAGE(C31:C33)</f>
        <v>874.93028285964101</v>
      </c>
      <c r="L31" s="45">
        <f t="shared" si="20"/>
        <v>8.806134702586343</v>
      </c>
      <c r="M31" s="45">
        <f t="shared" si="20"/>
        <v>25.219229872533663</v>
      </c>
      <c r="N31" s="45">
        <f t="shared" si="20"/>
        <v>56.801806433228798</v>
      </c>
      <c r="O31" s="45">
        <f t="shared" si="20"/>
        <v>18.2663229865151</v>
      </c>
      <c r="P31" s="45">
        <f t="shared" si="20"/>
        <v>1.3416096168746965</v>
      </c>
      <c r="Q31" s="45">
        <f t="shared" si="20"/>
        <v>26.442143809750334</v>
      </c>
      <c r="R31" s="7" t="s">
        <v>88</v>
      </c>
    </row>
    <row r="32" spans="1:18" s="28" customFormat="1" x14ac:dyDescent="0.3">
      <c r="A32" s="7">
        <v>7</v>
      </c>
      <c r="B32" s="35" t="s">
        <v>68</v>
      </c>
      <c r="C32" s="12">
        <v>865.50387793765799</v>
      </c>
      <c r="D32" s="11">
        <v>7.5668337510442703</v>
      </c>
      <c r="E32" s="11">
        <v>25.037091072330298</v>
      </c>
      <c r="F32" s="11">
        <v>55.161944408024098</v>
      </c>
      <c r="G32" s="11">
        <v>19.232937973945099</v>
      </c>
      <c r="H32" s="11">
        <v>1.38036300287647</v>
      </c>
      <c r="I32" s="11">
        <v>27.059112536201901</v>
      </c>
      <c r="J32" s="11"/>
      <c r="K32" s="43">
        <f t="shared" ref="K32:Q32" si="21">_xlfn.STDEV.P(C31:C33)</f>
        <v>38.0688570838673</v>
      </c>
      <c r="L32" s="48">
        <f t="shared" si="21"/>
        <v>0.8769364234395719</v>
      </c>
      <c r="M32" s="48">
        <f t="shared" si="21"/>
        <v>0.62811059723715545</v>
      </c>
      <c r="N32" s="48">
        <f t="shared" si="21"/>
        <v>1.3458266736611473</v>
      </c>
      <c r="O32" s="48">
        <f t="shared" si="21"/>
        <v>0.86438979731397758</v>
      </c>
      <c r="P32" s="48">
        <f t="shared" si="21"/>
        <v>5.0400883933223249E-2</v>
      </c>
      <c r="Q32" s="48">
        <f t="shared" si="21"/>
        <v>1.0331193836200538</v>
      </c>
      <c r="R32" s="7" t="s">
        <v>89</v>
      </c>
    </row>
    <row r="33" spans="1:18" s="28" customFormat="1" x14ac:dyDescent="0.3">
      <c r="A33" s="7">
        <v>8</v>
      </c>
      <c r="B33" s="36" t="s">
        <v>69</v>
      </c>
      <c r="C33" s="12">
        <v>925.54788584163896</v>
      </c>
      <c r="D33" s="11">
        <v>9.3854602510460197</v>
      </c>
      <c r="E33" s="11">
        <v>24.557369344529299</v>
      </c>
      <c r="F33" s="11">
        <v>56.785069317464</v>
      </c>
      <c r="G33" s="11">
        <v>18.4310866170662</v>
      </c>
      <c r="H33" s="11">
        <v>1.37404030710172</v>
      </c>
      <c r="I33" s="11">
        <v>27.280618767578598</v>
      </c>
      <c r="J33" s="11"/>
      <c r="K33" s="48">
        <f>(K32/K31)*100</f>
        <v>4.3510732031633683</v>
      </c>
      <c r="L33" s="48">
        <f t="shared" ref="L33" si="22">(L32/L31)*100</f>
        <v>9.9582444858811616</v>
      </c>
      <c r="M33" s="48">
        <f t="shared" ref="M33" si="23">(M32/M31)*100</f>
        <v>2.49060181620071</v>
      </c>
      <c r="N33" s="48">
        <f t="shared" ref="N33" si="24">(N32/N31)*100</f>
        <v>2.3693378048516514</v>
      </c>
      <c r="O33" s="48">
        <f t="shared" ref="O33" si="25">(O32/O31)*100</f>
        <v>4.7321499677417469</v>
      </c>
      <c r="P33" s="48">
        <f t="shared" ref="P33" si="26">(P32/P31)*100</f>
        <v>3.7567473652009893</v>
      </c>
      <c r="Q33" s="48">
        <f t="shared" ref="Q33" si="27">(Q32/Q31)*100</f>
        <v>3.907093884116533</v>
      </c>
      <c r="R33" s="7" t="s">
        <v>90</v>
      </c>
    </row>
    <row r="34" spans="1:18" s="28" customFormat="1" x14ac:dyDescent="0.3">
      <c r="A34" s="7"/>
      <c r="C34" s="10"/>
      <c r="D34" s="10"/>
      <c r="E34" s="10"/>
      <c r="F34" s="8"/>
      <c r="G34" s="10"/>
      <c r="H34" s="10"/>
      <c r="I34" s="10"/>
      <c r="J34" s="10"/>
      <c r="K34" s="44"/>
      <c r="L34" s="7"/>
      <c r="M34" s="7"/>
      <c r="N34" s="7"/>
      <c r="O34" s="7"/>
      <c r="P34" s="7"/>
      <c r="Q34" s="7"/>
      <c r="R34" s="7"/>
    </row>
    <row r="35" spans="1:18" s="28" customFormat="1" x14ac:dyDescent="0.3">
      <c r="A35" s="7">
        <v>8</v>
      </c>
      <c r="B35" s="37" t="s">
        <v>70</v>
      </c>
      <c r="C35" s="12">
        <v>1127.50243736215</v>
      </c>
      <c r="D35" s="11">
        <v>10.155757286191999</v>
      </c>
      <c r="E35" s="11">
        <v>50.080258399287104</v>
      </c>
      <c r="F35" s="11">
        <v>59.238928912385902</v>
      </c>
      <c r="G35" s="11">
        <v>47.161312189349097</v>
      </c>
      <c r="H35" s="11">
        <v>59.663135191505397</v>
      </c>
      <c r="I35" s="11">
        <v>26.9637848907091</v>
      </c>
      <c r="J35" s="11"/>
      <c r="K35" s="43">
        <f t="shared" ref="K35:Q35" si="28">AVERAGE(C35:C37)</f>
        <v>1152.4353948816433</v>
      </c>
      <c r="L35" s="45">
        <f t="shared" si="28"/>
        <v>10.976346219148468</v>
      </c>
      <c r="M35" s="45">
        <f t="shared" si="28"/>
        <v>47.857770220195533</v>
      </c>
      <c r="N35" s="45">
        <f t="shared" si="28"/>
        <v>56.678638266161165</v>
      </c>
      <c r="O35" s="45">
        <f t="shared" si="28"/>
        <v>46.900967602302934</v>
      </c>
      <c r="P35" s="45">
        <f t="shared" si="28"/>
        <v>57.435911921063429</v>
      </c>
      <c r="Q35" s="45">
        <f t="shared" si="28"/>
        <v>28.038335686442299</v>
      </c>
      <c r="R35" s="7" t="s">
        <v>88</v>
      </c>
    </row>
    <row r="36" spans="1:18" s="28" customFormat="1" x14ac:dyDescent="0.3">
      <c r="A36" s="7">
        <v>8</v>
      </c>
      <c r="B36" s="37" t="s">
        <v>71</v>
      </c>
      <c r="C36" s="12">
        <v>1193.33969077654</v>
      </c>
      <c r="D36" s="11">
        <v>11.4012698412698</v>
      </c>
      <c r="E36" s="11">
        <v>49.047926913110103</v>
      </c>
      <c r="F36" s="11">
        <v>52.140444449900102</v>
      </c>
      <c r="G36" s="11">
        <v>47.984107005388701</v>
      </c>
      <c r="H36" s="11">
        <v>56.9732247284878</v>
      </c>
      <c r="I36" s="11">
        <v>30.069982203838201</v>
      </c>
      <c r="J36" s="11"/>
      <c r="K36" s="43">
        <f t="shared" ref="K36:Q36" si="29">_xlfn.STDEV.P(C35:C37)</f>
        <v>29.154173188000328</v>
      </c>
      <c r="L36" s="48">
        <f t="shared" si="29"/>
        <v>0.58036692983135252</v>
      </c>
      <c r="M36" s="48">
        <f t="shared" si="29"/>
        <v>2.4496306988551608</v>
      </c>
      <c r="N36" s="48">
        <f t="shared" si="29"/>
        <v>3.217783515461941</v>
      </c>
      <c r="O36" s="48">
        <f t="shared" si="29"/>
        <v>1.0076241862688782</v>
      </c>
      <c r="P36" s="48">
        <f t="shared" si="29"/>
        <v>1.6621462535592977</v>
      </c>
      <c r="Q36" s="48">
        <f t="shared" si="29"/>
        <v>1.4373910630818596</v>
      </c>
      <c r="R36" s="7" t="s">
        <v>89</v>
      </c>
    </row>
    <row r="37" spans="1:18" s="28" customFormat="1" x14ac:dyDescent="0.3">
      <c r="A37" s="7">
        <v>9</v>
      </c>
      <c r="B37" s="37" t="s">
        <v>72</v>
      </c>
      <c r="C37" s="12">
        <v>1136.46405650624</v>
      </c>
      <c r="D37" s="11">
        <v>11.372011529983601</v>
      </c>
      <c r="E37" s="11">
        <v>44.4451253481894</v>
      </c>
      <c r="F37" s="11">
        <v>58.6565414361975</v>
      </c>
      <c r="G37" s="11">
        <v>45.557483612170998</v>
      </c>
      <c r="H37" s="11">
        <v>55.671375843197097</v>
      </c>
      <c r="I37" s="11">
        <v>27.081239964779598</v>
      </c>
      <c r="J37" s="11"/>
      <c r="K37" s="48">
        <f>(K36/K35)*100</f>
        <v>2.5297880746707282</v>
      </c>
      <c r="L37" s="48">
        <f t="shared" ref="L37" si="30">(L36/L35)*100</f>
        <v>5.2874327963424674</v>
      </c>
      <c r="M37" s="48">
        <f t="shared" ref="M37" si="31">(M36/M35)*100</f>
        <v>5.1185642113794918</v>
      </c>
      <c r="N37" s="48">
        <f t="shared" ref="N37" si="32">(N36/N35)*100</f>
        <v>5.6772421037205003</v>
      </c>
      <c r="O37" s="48">
        <f t="shared" ref="O37" si="33">(O36/O35)*100</f>
        <v>2.1484080985557359</v>
      </c>
      <c r="P37" s="48">
        <f t="shared" ref="P37" si="34">(P36/P35)*100</f>
        <v>2.8939146223422982</v>
      </c>
      <c r="Q37" s="48">
        <f t="shared" ref="Q37" si="35">(Q36/Q35)*100</f>
        <v>5.1265206293143066</v>
      </c>
      <c r="R37" s="7" t="s">
        <v>90</v>
      </c>
    </row>
    <row r="38" spans="1:18" s="28" customFormat="1" x14ac:dyDescent="0.3">
      <c r="A38" s="7"/>
      <c r="C38" s="10"/>
      <c r="D38" s="10"/>
      <c r="E38" s="10"/>
      <c r="F38" s="8"/>
      <c r="G38" s="10"/>
      <c r="H38" s="10"/>
      <c r="I38" s="10"/>
      <c r="J38" s="10"/>
      <c r="K38" s="44"/>
      <c r="L38" s="7"/>
      <c r="M38" s="7"/>
      <c r="N38" s="7"/>
      <c r="O38" s="7"/>
      <c r="P38" s="7"/>
      <c r="Q38" s="7"/>
      <c r="R38" s="7"/>
    </row>
    <row r="39" spans="1:18" s="28" customFormat="1" x14ac:dyDescent="0.3">
      <c r="A39" s="7">
        <v>9</v>
      </c>
      <c r="B39" s="37" t="s">
        <v>73</v>
      </c>
      <c r="C39" s="12">
        <v>870.056655921284</v>
      </c>
      <c r="D39" s="11">
        <v>7.3572344848940503</v>
      </c>
      <c r="E39" s="11">
        <v>25.189418350627999</v>
      </c>
      <c r="F39" s="11">
        <v>28.768062053784401</v>
      </c>
      <c r="G39" s="11">
        <v>18.251751017015799</v>
      </c>
      <c r="H39" s="11">
        <v>50.447615108905403</v>
      </c>
      <c r="I39" s="11">
        <v>26.710716194548301</v>
      </c>
      <c r="J39" s="11"/>
      <c r="K39" s="43">
        <f t="shared" ref="K39:Q39" si="36">AVERAGE(C39:C41)</f>
        <v>861.12392140416432</v>
      </c>
      <c r="L39" s="45">
        <f t="shared" si="36"/>
        <v>7.9601148147121501</v>
      </c>
      <c r="M39" s="45">
        <f t="shared" si="36"/>
        <v>23.894209000833332</v>
      </c>
      <c r="N39" s="45">
        <f t="shared" si="36"/>
        <v>28.184971019188804</v>
      </c>
      <c r="O39" s="45">
        <f t="shared" si="36"/>
        <v>17.531115086747565</v>
      </c>
      <c r="P39" s="45">
        <f t="shared" si="36"/>
        <v>45.957630256692291</v>
      </c>
      <c r="Q39" s="45">
        <f t="shared" si="36"/>
        <v>26.111273294026631</v>
      </c>
      <c r="R39" s="7" t="s">
        <v>88</v>
      </c>
    </row>
    <row r="40" spans="1:18" s="28" customFormat="1" x14ac:dyDescent="0.3">
      <c r="A40" s="7">
        <v>9</v>
      </c>
      <c r="B40" s="37" t="s">
        <v>74</v>
      </c>
      <c r="C40" s="12">
        <v>883.58367184672795</v>
      </c>
      <c r="D40" s="11">
        <v>8.4497964721845307</v>
      </c>
      <c r="E40" s="11">
        <v>23.073259776082999</v>
      </c>
      <c r="F40" s="11">
        <v>27.8298105787967</v>
      </c>
      <c r="G40" s="11">
        <v>16.960706086797401</v>
      </c>
      <c r="H40" s="11">
        <v>45.9835201705218</v>
      </c>
      <c r="I40" s="11">
        <v>26.119942196531699</v>
      </c>
      <c r="J40" s="11"/>
      <c r="K40" s="43">
        <f t="shared" ref="K40:Q40" si="37">_xlfn.STDEV.P(C39:C41)</f>
        <v>22.874456261949501</v>
      </c>
      <c r="L40" s="48">
        <f t="shared" si="37"/>
        <v>0.45316176551253468</v>
      </c>
      <c r="M40" s="48">
        <f t="shared" si="37"/>
        <v>0.92672317974332963</v>
      </c>
      <c r="N40" s="48">
        <f t="shared" si="37"/>
        <v>0.4155664603162128</v>
      </c>
      <c r="O40" s="48">
        <f t="shared" si="37"/>
        <v>0.53766492099649388</v>
      </c>
      <c r="P40" s="48">
        <f t="shared" si="37"/>
        <v>3.6766723706508282</v>
      </c>
      <c r="Q40" s="48">
        <f t="shared" si="37"/>
        <v>0.49302025172633479</v>
      </c>
      <c r="R40" s="7" t="s">
        <v>89</v>
      </c>
    </row>
    <row r="41" spans="1:18" s="28" customFormat="1" x14ac:dyDescent="0.3">
      <c r="A41" s="7">
        <v>10</v>
      </c>
      <c r="B41" s="37" t="s">
        <v>75</v>
      </c>
      <c r="C41" s="12">
        <v>829.73143644448101</v>
      </c>
      <c r="D41" s="11">
        <v>8.0733134870578702</v>
      </c>
      <c r="E41" s="11">
        <v>23.419948875789</v>
      </c>
      <c r="F41" s="11">
        <v>27.957040424985301</v>
      </c>
      <c r="G41" s="11">
        <v>17.380888156429499</v>
      </c>
      <c r="H41" s="11">
        <v>41.441755490649697</v>
      </c>
      <c r="I41" s="11">
        <v>25.503161490999901</v>
      </c>
      <c r="J41" s="11"/>
      <c r="K41" s="48">
        <f>(K40/K39)*100</f>
        <v>2.6563489520358461</v>
      </c>
      <c r="L41" s="48">
        <f t="shared" ref="L41" si="38">(L40/L39)*100</f>
        <v>5.6929048897006602</v>
      </c>
      <c r="M41" s="48">
        <f t="shared" ref="M41" si="39">(M40/M39)*100</f>
        <v>3.8784425954883432</v>
      </c>
      <c r="N41" s="48">
        <f t="shared" ref="N41" si="40">(N40/N39)*100</f>
        <v>1.4744257144464974</v>
      </c>
      <c r="O41" s="48">
        <f t="shared" ref="O41" si="41">(O40/O39)*100</f>
        <v>3.0669179817485492</v>
      </c>
      <c r="P41" s="48">
        <f t="shared" ref="P41" si="42">(P40/P39)*100</f>
        <v>8.0001347983242361</v>
      </c>
      <c r="Q41" s="48">
        <f t="shared" ref="Q41" si="43">(Q40/Q39)*100</f>
        <v>1.8881509383884432</v>
      </c>
      <c r="R41" s="7" t="s">
        <v>90</v>
      </c>
    </row>
    <row r="42" spans="1:18" s="28" customFormat="1" x14ac:dyDescent="0.3">
      <c r="A42" s="7"/>
      <c r="C42" s="10"/>
      <c r="D42" s="10"/>
      <c r="E42" s="10"/>
      <c r="F42" s="8"/>
      <c r="G42" s="10"/>
      <c r="H42" s="10"/>
      <c r="I42" s="10"/>
      <c r="J42" s="10"/>
      <c r="K42" s="44"/>
      <c r="L42" s="7"/>
      <c r="M42" s="7"/>
      <c r="N42" s="7"/>
      <c r="O42" s="7"/>
      <c r="P42" s="7"/>
      <c r="Q42" s="7"/>
      <c r="R42" s="7"/>
    </row>
    <row r="43" spans="1:18" s="28" customFormat="1" x14ac:dyDescent="0.3">
      <c r="A43" s="7">
        <v>10</v>
      </c>
      <c r="B43" s="37" t="s">
        <v>76</v>
      </c>
      <c r="C43" s="12">
        <v>813.93015154851696</v>
      </c>
      <c r="D43" s="11">
        <v>13.8065364015076</v>
      </c>
      <c r="E43" s="11">
        <v>48.5286738875878</v>
      </c>
      <c r="F43" s="11">
        <v>65.945264468942099</v>
      </c>
      <c r="G43" s="11">
        <v>16.931056794951498</v>
      </c>
      <c r="H43" s="11">
        <v>38.774349842637001</v>
      </c>
      <c r="I43" s="11">
        <v>28.046328671328599</v>
      </c>
      <c r="J43" s="11"/>
      <c r="K43" s="43">
        <f t="shared" ref="K43:Q43" si="44">AVERAGE(C43:C45)</f>
        <v>778.23012063932958</v>
      </c>
      <c r="L43" s="45">
        <f t="shared" si="44"/>
        <v>12.354593087448533</v>
      </c>
      <c r="M43" s="45">
        <f t="shared" si="44"/>
        <v>50.057104478838539</v>
      </c>
      <c r="N43" s="45">
        <f t="shared" si="44"/>
        <v>62.267507712460599</v>
      </c>
      <c r="O43" s="45">
        <f t="shared" si="44"/>
        <v>16.203959124361432</v>
      </c>
      <c r="P43" s="45">
        <f t="shared" si="44"/>
        <v>38.419031179078964</v>
      </c>
      <c r="Q43" s="45">
        <f t="shared" si="44"/>
        <v>26.5320316523167</v>
      </c>
      <c r="R43" s="7" t="s">
        <v>88</v>
      </c>
    </row>
    <row r="44" spans="1:18" s="28" customFormat="1" x14ac:dyDescent="0.3">
      <c r="A44" s="7">
        <v>10</v>
      </c>
      <c r="B44" s="37" t="s">
        <v>77</v>
      </c>
      <c r="C44" s="12">
        <v>764.58910855901104</v>
      </c>
      <c r="D44" s="11">
        <v>11.931553143890699</v>
      </c>
      <c r="E44" s="11">
        <v>52.427605879934198</v>
      </c>
      <c r="F44" s="11">
        <v>57.040104684073398</v>
      </c>
      <c r="G44" s="11">
        <v>15.1643649373881</v>
      </c>
      <c r="H44" s="11">
        <v>38.626393550129201</v>
      </c>
      <c r="I44" s="11">
        <v>24.557842046718498</v>
      </c>
      <c r="J44" s="11"/>
      <c r="K44" s="43">
        <f t="shared" ref="K44:Q44" si="45">_xlfn.STDEV.P(C43:C45)</f>
        <v>25.476588790395454</v>
      </c>
      <c r="L44" s="48">
        <f t="shared" si="45"/>
        <v>1.0560530805654038</v>
      </c>
      <c r="M44" s="48">
        <f t="shared" si="45"/>
        <v>1.6994567969070276</v>
      </c>
      <c r="N44" s="48">
        <f t="shared" si="45"/>
        <v>3.7970620550221996</v>
      </c>
      <c r="O44" s="48">
        <f t="shared" si="45"/>
        <v>0.75433882062768942</v>
      </c>
      <c r="P44" s="48">
        <f t="shared" si="45"/>
        <v>0.40243444696334035</v>
      </c>
      <c r="Q44" s="48">
        <f t="shared" si="45"/>
        <v>1.4608241112282412</v>
      </c>
      <c r="R44" s="7" t="s">
        <v>89</v>
      </c>
    </row>
    <row r="45" spans="1:18" s="28" customFormat="1" x14ac:dyDescent="0.3">
      <c r="A45" s="7">
        <v>11</v>
      </c>
      <c r="B45" s="37" t="s">
        <v>78</v>
      </c>
      <c r="C45" s="12">
        <v>756.17110181046098</v>
      </c>
      <c r="D45" s="11">
        <v>11.3256897169473</v>
      </c>
      <c r="E45" s="11">
        <v>49.215033668993598</v>
      </c>
      <c r="F45" s="11">
        <v>63.8171539843663</v>
      </c>
      <c r="G45" s="11">
        <v>16.516455640744699</v>
      </c>
      <c r="H45" s="11">
        <v>37.856350144470703</v>
      </c>
      <c r="I45" s="11">
        <v>26.991924238903</v>
      </c>
      <c r="J45" s="11"/>
      <c r="K45" s="48">
        <f>(K44/K43)*100</f>
        <v>3.2736575101290084</v>
      </c>
      <c r="L45" s="48">
        <f t="shared" ref="L45" si="46">(L44/L43)*100</f>
        <v>8.5478580564363984</v>
      </c>
      <c r="M45" s="48">
        <f t="shared" ref="M45" si="47">(M44/M43)*100</f>
        <v>3.395036158404781</v>
      </c>
      <c r="N45" s="48">
        <f t="shared" ref="N45" si="48">(N44/N43)*100</f>
        <v>6.0979830324288926</v>
      </c>
      <c r="O45" s="48">
        <f t="shared" ref="O45" si="49">(O44/O43)*100</f>
        <v>4.6552747685816973</v>
      </c>
      <c r="P45" s="48">
        <f t="shared" ref="P45" si="50">(P44/P43)*100</f>
        <v>1.047487233833438</v>
      </c>
      <c r="Q45" s="48">
        <f t="shared" ref="Q45" si="51">(Q44/Q43)*100</f>
        <v>5.5058886193537546</v>
      </c>
      <c r="R45" s="7" t="s">
        <v>90</v>
      </c>
    </row>
    <row r="46" spans="1:18" s="28" customFormat="1" x14ac:dyDescent="0.3">
      <c r="A46" s="7"/>
      <c r="C46" s="10"/>
      <c r="D46" s="10"/>
      <c r="E46" s="10"/>
      <c r="F46" s="8"/>
      <c r="G46" s="10"/>
      <c r="H46" s="10"/>
      <c r="I46" s="10"/>
      <c r="J46" s="10"/>
      <c r="K46" s="44"/>
      <c r="L46" s="7"/>
      <c r="M46" s="7"/>
      <c r="N46" s="7"/>
      <c r="O46" s="7"/>
      <c r="P46" s="7"/>
      <c r="Q46" s="7"/>
      <c r="R46" s="7"/>
    </row>
    <row r="47" spans="1:18" s="28" customFormat="1" x14ac:dyDescent="0.3">
      <c r="A47" s="7">
        <v>11</v>
      </c>
      <c r="B47" s="37" t="s">
        <v>79</v>
      </c>
      <c r="C47" s="12">
        <v>956.79118019652799</v>
      </c>
      <c r="D47" s="11">
        <v>13.0288126403841</v>
      </c>
      <c r="E47" s="11">
        <v>25.316975331783699</v>
      </c>
      <c r="F47" s="11">
        <v>60.449519854148797</v>
      </c>
      <c r="G47" s="11">
        <v>10.259840533639</v>
      </c>
      <c r="H47" s="11">
        <v>24.8686469780219</v>
      </c>
      <c r="I47" s="11">
        <v>32.603974487375403</v>
      </c>
      <c r="J47" s="11"/>
      <c r="K47" s="43">
        <f t="shared" ref="K47:Q47" si="52">AVERAGE(C47:C49)</f>
        <v>944.84980004373494</v>
      </c>
      <c r="L47" s="45">
        <f t="shared" si="52"/>
        <v>11.604065082874383</v>
      </c>
      <c r="M47" s="45">
        <f t="shared" si="52"/>
        <v>26.399599836068166</v>
      </c>
      <c r="N47" s="45">
        <f t="shared" si="52"/>
        <v>60.675705365811162</v>
      </c>
      <c r="O47" s="45">
        <f t="shared" si="52"/>
        <v>9.95468513623379</v>
      </c>
      <c r="P47" s="45">
        <f t="shared" si="52"/>
        <v>26.213029538573235</v>
      </c>
      <c r="Q47" s="45">
        <f t="shared" si="52"/>
        <v>32.181104020897301</v>
      </c>
      <c r="R47" s="7" t="s">
        <v>88</v>
      </c>
    </row>
    <row r="48" spans="1:18" s="28" customFormat="1" x14ac:dyDescent="0.3">
      <c r="A48" s="7">
        <v>11</v>
      </c>
      <c r="B48" s="37" t="s">
        <v>80</v>
      </c>
      <c r="C48" s="12">
        <v>924.52782690237996</v>
      </c>
      <c r="D48" s="11">
        <v>9.6897409206569503</v>
      </c>
      <c r="E48" s="11">
        <v>25.744416477594999</v>
      </c>
      <c r="F48" s="11">
        <v>58.969121085402499</v>
      </c>
      <c r="G48" s="11">
        <v>9.1357072333118694</v>
      </c>
      <c r="H48" s="11">
        <v>24.421391169435601</v>
      </c>
      <c r="I48" s="11">
        <v>29.459673168160201</v>
      </c>
      <c r="J48" s="11"/>
      <c r="K48" s="43">
        <f t="shared" ref="K48:Q48" si="53">_xlfn.STDEV.P(C47:C49)</f>
        <v>14.443147061858422</v>
      </c>
      <c r="L48" s="48">
        <f t="shared" si="53"/>
        <v>1.4064408806815056</v>
      </c>
      <c r="M48" s="48">
        <f t="shared" si="53"/>
        <v>1.2411442594584006</v>
      </c>
      <c r="N48" s="48">
        <f t="shared" si="53"/>
        <v>1.4943436531318393</v>
      </c>
      <c r="O48" s="48">
        <f t="shared" si="53"/>
        <v>0.58533699388055893</v>
      </c>
      <c r="P48" s="48">
        <f t="shared" si="53"/>
        <v>2.2250063510267379</v>
      </c>
      <c r="Q48" s="48">
        <f t="shared" si="53"/>
        <v>2.0711015721855124</v>
      </c>
      <c r="R48" s="7" t="s">
        <v>89</v>
      </c>
    </row>
    <row r="49" spans="1:21" s="28" customFormat="1" x14ac:dyDescent="0.3">
      <c r="A49" s="7">
        <v>12</v>
      </c>
      <c r="B49" s="37" t="s">
        <v>81</v>
      </c>
      <c r="C49" s="12">
        <v>953.230393032297</v>
      </c>
      <c r="D49" s="11">
        <v>12.0936416875821</v>
      </c>
      <c r="E49" s="11">
        <v>28.1374076988258</v>
      </c>
      <c r="F49" s="11">
        <v>62.608475157882197</v>
      </c>
      <c r="G49" s="11">
        <v>10.468507641750501</v>
      </c>
      <c r="H49" s="11">
        <v>29.349050468262199</v>
      </c>
      <c r="I49" s="11">
        <v>34.479664407156299</v>
      </c>
      <c r="J49" s="11"/>
      <c r="K49" s="48">
        <f>(K48/K47)*100</f>
        <v>1.5286183117348262</v>
      </c>
      <c r="L49" s="48">
        <f t="shared" ref="L49" si="54">(L48/L47)*100</f>
        <v>12.120242954834612</v>
      </c>
      <c r="M49" s="48">
        <f t="shared" ref="M49" si="55">(M48/M47)*100</f>
        <v>4.7013752752520919</v>
      </c>
      <c r="N49" s="48">
        <f t="shared" ref="N49" si="56">(N48/N47)*100</f>
        <v>2.4628368868932089</v>
      </c>
      <c r="O49" s="48">
        <f t="shared" ref="O49" si="57">(O48/O47)*100</f>
        <v>5.8800151473400861</v>
      </c>
      <c r="P49" s="48">
        <f t="shared" ref="P49" si="58">(P48/P47)*100</f>
        <v>8.4881693958822133</v>
      </c>
      <c r="Q49" s="48">
        <f t="shared" ref="Q49" si="59">(Q48/Q47)*100</f>
        <v>6.4357691732409501</v>
      </c>
      <c r="R49" s="7" t="s">
        <v>90</v>
      </c>
    </row>
    <row r="50" spans="1:21" s="28" customFormat="1" x14ac:dyDescent="0.3">
      <c r="A50" s="7"/>
      <c r="C50" s="10"/>
      <c r="D50" s="10"/>
      <c r="E50" s="10"/>
      <c r="F50" s="8"/>
      <c r="G50" s="10"/>
      <c r="H50" s="10"/>
      <c r="I50" s="10"/>
      <c r="J50" s="10"/>
      <c r="K50" s="44"/>
      <c r="L50" s="7"/>
      <c r="M50" s="7"/>
      <c r="N50" s="7"/>
      <c r="O50" s="7"/>
      <c r="P50" s="7"/>
      <c r="Q50" s="7"/>
      <c r="R50" s="7"/>
    </row>
    <row r="51" spans="1:21" s="28" customFormat="1" x14ac:dyDescent="0.3">
      <c r="A51" s="7">
        <v>12</v>
      </c>
      <c r="B51" s="37" t="s">
        <v>82</v>
      </c>
      <c r="C51" s="12">
        <v>767.56526430664701</v>
      </c>
      <c r="D51" s="11">
        <v>12.544769924098601</v>
      </c>
      <c r="E51" s="11">
        <v>47.100801749271099</v>
      </c>
      <c r="F51" s="11">
        <v>61.628765487562603</v>
      </c>
      <c r="G51" s="11">
        <v>18.552533333333301</v>
      </c>
      <c r="H51" s="11">
        <v>50.559156767149602</v>
      </c>
      <c r="I51" s="11">
        <v>24.753046017520798</v>
      </c>
      <c r="J51" s="11"/>
      <c r="K51" s="43">
        <f t="shared" ref="K51:Q51" si="60">AVERAGE(C51:C53)</f>
        <v>743.94917749935996</v>
      </c>
      <c r="L51" s="45">
        <f t="shared" si="60"/>
        <v>12.187798803287434</v>
      </c>
      <c r="M51" s="45">
        <f t="shared" si="60"/>
        <v>42.996918955740334</v>
      </c>
      <c r="N51" s="45">
        <f t="shared" si="60"/>
        <v>58.367209415245433</v>
      </c>
      <c r="O51" s="45">
        <f t="shared" si="60"/>
        <v>18.724388636373465</v>
      </c>
      <c r="P51" s="45">
        <f t="shared" si="60"/>
        <v>49.685631140226064</v>
      </c>
      <c r="Q51" s="45">
        <f t="shared" si="60"/>
        <v>23.758746171036066</v>
      </c>
      <c r="R51" s="7" t="s">
        <v>88</v>
      </c>
    </row>
    <row r="52" spans="1:21" s="28" customFormat="1" x14ac:dyDescent="0.3">
      <c r="A52" s="7">
        <v>12</v>
      </c>
      <c r="B52" s="37" t="s">
        <v>83</v>
      </c>
      <c r="C52" s="12">
        <v>720.74425132126305</v>
      </c>
      <c r="D52" s="11">
        <v>12.2907600126143</v>
      </c>
      <c r="E52" s="11">
        <v>44.721126904070502</v>
      </c>
      <c r="F52" s="11">
        <v>61.854875622883497</v>
      </c>
      <c r="G52" s="11">
        <v>18.991477392459501</v>
      </c>
      <c r="H52" s="11">
        <v>42.792170495767799</v>
      </c>
      <c r="I52" s="11">
        <v>22.5777253538614</v>
      </c>
      <c r="J52" s="11"/>
      <c r="K52" s="43">
        <f t="shared" ref="K52:Q52" si="61">_xlfn.STDEV.P(C51:C53)</f>
        <v>19.116809427684672</v>
      </c>
      <c r="L52" s="48">
        <f t="shared" si="61"/>
        <v>0.34135374614683484</v>
      </c>
      <c r="M52" s="48">
        <f t="shared" si="61"/>
        <v>4.2340441159521838</v>
      </c>
      <c r="N52" s="48">
        <f t="shared" si="61"/>
        <v>4.7733134883088493</v>
      </c>
      <c r="O52" s="48">
        <f t="shared" si="61"/>
        <v>0.19143324283733262</v>
      </c>
      <c r="P52" s="48">
        <f t="shared" si="61"/>
        <v>5.307933191394679</v>
      </c>
      <c r="Q52" s="48">
        <f t="shared" si="61"/>
        <v>0.89783203258643529</v>
      </c>
      <c r="R52" s="7" t="s">
        <v>89</v>
      </c>
    </row>
    <row r="53" spans="1:21" s="28" customFormat="1" x14ac:dyDescent="0.3">
      <c r="A53" s="7">
        <v>13</v>
      </c>
      <c r="B53" s="37" t="s">
        <v>84</v>
      </c>
      <c r="C53" s="12">
        <v>743.53801687017005</v>
      </c>
      <c r="D53" s="11">
        <v>11.727866473149399</v>
      </c>
      <c r="E53" s="11">
        <v>37.168828213879401</v>
      </c>
      <c r="F53" s="11">
        <v>51.6179871352902</v>
      </c>
      <c r="G53" s="11">
        <v>18.629155183327601</v>
      </c>
      <c r="H53" s="11">
        <v>55.705566157760799</v>
      </c>
      <c r="I53" s="11">
        <v>23.945467141725999</v>
      </c>
      <c r="J53" s="11"/>
      <c r="K53" s="48">
        <f>(K52/K51)*100</f>
        <v>2.5696391643233074</v>
      </c>
      <c r="L53" s="48">
        <f t="shared" ref="L53" si="62">(L52/L51)*100</f>
        <v>2.8007825831089446</v>
      </c>
      <c r="M53" s="48">
        <f t="shared" ref="M53" si="63">(M52/M51)*100</f>
        <v>9.8473198051948216</v>
      </c>
      <c r="N53" s="48">
        <f t="shared" ref="N53" si="64">(N52/N51)*100</f>
        <v>8.1780738468234286</v>
      </c>
      <c r="O53" s="48">
        <f t="shared" ref="O53" si="65">(O52/O51)*100</f>
        <v>1.0223737957748849</v>
      </c>
      <c r="P53" s="48">
        <f t="shared" ref="P53" si="66">(P52/P51)*100</f>
        <v>10.683034651234035</v>
      </c>
      <c r="Q53" s="48">
        <f t="shared" ref="Q53" si="67">(Q52/Q51)*100</f>
        <v>3.7789537634817147</v>
      </c>
      <c r="R53" s="7" t="s">
        <v>90</v>
      </c>
    </row>
    <row r="54" spans="1:21" s="28" customFormat="1" x14ac:dyDescent="0.3">
      <c r="C54" s="10"/>
      <c r="D54" s="10"/>
      <c r="E54" s="10"/>
      <c r="F54" s="8"/>
      <c r="G54" s="10"/>
      <c r="H54" s="10"/>
      <c r="I54" s="10"/>
      <c r="J54" s="10"/>
      <c r="K54" s="44"/>
      <c r="L54" s="7"/>
      <c r="M54" s="7"/>
      <c r="N54" s="7"/>
      <c r="O54" s="7"/>
      <c r="P54" s="7"/>
      <c r="Q54" s="7"/>
      <c r="R54" s="7"/>
    </row>
    <row r="55" spans="1:21" s="28" customFormat="1" x14ac:dyDescent="0.3">
      <c r="A55" s="7">
        <v>13</v>
      </c>
      <c r="B55" s="27" t="s">
        <v>47</v>
      </c>
      <c r="C55" s="12">
        <v>843.19648409547096</v>
      </c>
      <c r="D55" s="11">
        <v>9.8936807427373399</v>
      </c>
      <c r="E55" s="11">
        <v>42.535060975609703</v>
      </c>
      <c r="F55" s="11">
        <v>56.946774181956599</v>
      </c>
      <c r="G55" s="11">
        <v>19.291559328289299</v>
      </c>
      <c r="H55" s="11">
        <v>39.749317147192698</v>
      </c>
      <c r="I55" s="11">
        <v>39.5336370201655</v>
      </c>
      <c r="J55" s="11"/>
      <c r="K55" s="43">
        <f t="shared" ref="K55:Q55" si="68">AVERAGE(C55:C57)</f>
        <v>849.41268199670537</v>
      </c>
      <c r="L55" s="45">
        <f t="shared" si="68"/>
        <v>9.7645853489962988</v>
      </c>
      <c r="M55" s="45">
        <f t="shared" si="68"/>
        <v>44.481498549285504</v>
      </c>
      <c r="N55" s="45">
        <f t="shared" si="68"/>
        <v>59.419321769937461</v>
      </c>
      <c r="O55" s="45">
        <f t="shared" si="68"/>
        <v>21.330423689736833</v>
      </c>
      <c r="P55" s="45">
        <f t="shared" si="68"/>
        <v>39.859593370258331</v>
      </c>
      <c r="Q55" s="45">
        <f t="shared" si="68"/>
        <v>40.7931337763521</v>
      </c>
      <c r="R55" s="7" t="s">
        <v>88</v>
      </c>
    </row>
    <row r="56" spans="1:21" s="28" customFormat="1" x14ac:dyDescent="0.3">
      <c r="A56" s="7">
        <v>13</v>
      </c>
      <c r="B56" s="27" t="s">
        <v>48</v>
      </c>
      <c r="C56" s="12">
        <v>942.41116651099105</v>
      </c>
      <c r="D56" s="11">
        <v>11.5317689530685</v>
      </c>
      <c r="E56" s="11">
        <v>48.213079622598002</v>
      </c>
      <c r="F56" s="11">
        <v>60.856762505105301</v>
      </c>
      <c r="G56" s="11">
        <v>23.4828493812254</v>
      </c>
      <c r="H56" s="11">
        <v>44.416580142764403</v>
      </c>
      <c r="I56" s="11">
        <v>44.933008693738302</v>
      </c>
      <c r="J56" s="11"/>
      <c r="K56" s="43">
        <f t="shared" ref="K56:Q56" si="69">_xlfn.STDEV.P(C55:C57)</f>
        <v>73.526694717159117</v>
      </c>
      <c r="L56" s="48">
        <f t="shared" si="69"/>
        <v>1.498385525461148</v>
      </c>
      <c r="M56" s="48">
        <f t="shared" si="69"/>
        <v>2.639447786262382</v>
      </c>
      <c r="N56" s="48">
        <f t="shared" si="69"/>
        <v>1.7560536854635502</v>
      </c>
      <c r="O56" s="48">
        <f t="shared" si="69"/>
        <v>1.7129701707309035</v>
      </c>
      <c r="P56" s="48">
        <f t="shared" si="69"/>
        <v>3.6765710474423381</v>
      </c>
      <c r="Q56" s="48">
        <f t="shared" si="69"/>
        <v>3.0011928052006018</v>
      </c>
      <c r="R56" s="7" t="s">
        <v>89</v>
      </c>
    </row>
    <row r="57" spans="1:21" s="28" customFormat="1" x14ac:dyDescent="0.3">
      <c r="A57" s="7">
        <v>14</v>
      </c>
      <c r="B57" s="9" t="s">
        <v>49</v>
      </c>
      <c r="C57" s="55">
        <v>762.63039538365399</v>
      </c>
      <c r="D57" s="56">
        <v>7.86830635118306</v>
      </c>
      <c r="E57" s="56">
        <v>42.696355049648801</v>
      </c>
      <c r="F57" s="56">
        <v>60.454428622750498</v>
      </c>
      <c r="G57" s="11">
        <v>21.216862359695799</v>
      </c>
      <c r="H57" s="11">
        <v>35.412882820817899</v>
      </c>
      <c r="I57" s="11">
        <v>37.912755615152498</v>
      </c>
      <c r="J57" s="11"/>
      <c r="K57" s="48">
        <f>(K56/K55)*100</f>
        <v>8.6561804733502079</v>
      </c>
      <c r="L57" s="48">
        <f t="shared" ref="L57" si="70">(L56/L55)*100</f>
        <v>15.345101424252153</v>
      </c>
      <c r="M57" s="48">
        <f t="shared" ref="M57" si="71">(M56/M55)*100</f>
        <v>5.9338103983566866</v>
      </c>
      <c r="N57" s="48">
        <f t="shared" ref="N57" si="72">(N56/N55)*100</f>
        <v>2.9553580100808321</v>
      </c>
      <c r="O57" s="48">
        <f t="shared" ref="O57" si="73">(O56/O55)*100</f>
        <v>8.0306429710306304</v>
      </c>
      <c r="P57" s="48">
        <f t="shared" ref="P57" si="74">(P56/P55)*100</f>
        <v>9.223804701895558</v>
      </c>
      <c r="Q57" s="48">
        <f t="shared" ref="Q57" si="75">(Q56/Q55)*100</f>
        <v>7.3571028439604769</v>
      </c>
      <c r="R57" s="7" t="s">
        <v>90</v>
      </c>
    </row>
    <row r="58" spans="1:21" s="28" customFormat="1" x14ac:dyDescent="0.3">
      <c r="A58" s="7"/>
      <c r="C58" s="57"/>
      <c r="D58" s="57"/>
      <c r="E58" s="57"/>
      <c r="F58" s="58"/>
      <c r="G58" s="10"/>
      <c r="H58" s="10"/>
      <c r="I58" s="10"/>
      <c r="J58" s="10"/>
      <c r="K58" s="44"/>
      <c r="L58" s="7"/>
      <c r="M58" s="7"/>
      <c r="N58" s="7"/>
      <c r="O58" s="7"/>
      <c r="P58" s="7"/>
      <c r="Q58" s="7"/>
      <c r="R58" s="7"/>
    </row>
    <row r="59" spans="1:21" s="28" customFormat="1" x14ac:dyDescent="0.3">
      <c r="A59" s="7">
        <v>14</v>
      </c>
      <c r="B59" s="9" t="s">
        <v>50</v>
      </c>
      <c r="C59" s="55">
        <v>931.14489266994406</v>
      </c>
      <c r="D59" s="56">
        <v>10.927207940951799</v>
      </c>
      <c r="E59" s="56">
        <v>55.216952676584199</v>
      </c>
      <c r="F59" s="56">
        <v>72.247711555807896</v>
      </c>
      <c r="G59" s="11">
        <v>27.139716379355701</v>
      </c>
      <c r="H59" s="11">
        <v>59.762097283638603</v>
      </c>
      <c r="I59" s="11">
        <v>33.756023332487899</v>
      </c>
      <c r="J59" s="11"/>
      <c r="K59" s="43">
        <f t="shared" ref="K59:Q59" si="76">AVERAGE(C59:C61)</f>
        <v>957.73501157393866</v>
      </c>
      <c r="L59" s="45">
        <f t="shared" si="76"/>
        <v>11.539314023755532</v>
      </c>
      <c r="M59" s="45">
        <f t="shared" si="76"/>
        <v>48.034013878653731</v>
      </c>
      <c r="N59" s="45">
        <f t="shared" si="76"/>
        <v>73.256170326481836</v>
      </c>
      <c r="O59" s="45">
        <f t="shared" si="76"/>
        <v>29.510035956618932</v>
      </c>
      <c r="P59" s="45">
        <f t="shared" si="76"/>
        <v>59.763774431750534</v>
      </c>
      <c r="Q59" s="45">
        <f t="shared" si="76"/>
        <v>37.257018563092998</v>
      </c>
      <c r="R59" s="7" t="s">
        <v>88</v>
      </c>
    </row>
    <row r="60" spans="1:21" s="28" customFormat="1" x14ac:dyDescent="0.3">
      <c r="A60" s="7">
        <v>14</v>
      </c>
      <c r="B60" s="9" t="s">
        <v>51</v>
      </c>
      <c r="C60" s="55">
        <v>990.866805263385</v>
      </c>
      <c r="D60" s="56">
        <v>10.600650860065</v>
      </c>
      <c r="E60" s="56">
        <v>53.687007874015698</v>
      </c>
      <c r="F60" s="56">
        <v>77.860856628758896</v>
      </c>
      <c r="G60" s="11">
        <v>32.673039084559299</v>
      </c>
      <c r="H60" s="11">
        <v>57.245693367786302</v>
      </c>
      <c r="I60" s="11">
        <v>38.4481830417227</v>
      </c>
      <c r="J60" s="11"/>
      <c r="K60" s="43">
        <f t="shared" ref="K60:Q60" si="77">_xlfn.STDEV.P(C59:C61)</f>
        <v>24.81628286298616</v>
      </c>
      <c r="L60" s="48">
        <f t="shared" si="77"/>
        <v>1.1046338227888379</v>
      </c>
      <c r="M60" s="48">
        <f t="shared" si="77"/>
        <v>9.097840798056291</v>
      </c>
      <c r="N60" s="48">
        <f t="shared" si="77"/>
        <v>3.4231066539810269</v>
      </c>
      <c r="O60" s="48">
        <f t="shared" si="77"/>
        <v>2.3274700783778082</v>
      </c>
      <c r="P60" s="48">
        <f t="shared" si="77"/>
        <v>2.056689613987027</v>
      </c>
      <c r="Q60" s="48">
        <f t="shared" si="77"/>
        <v>2.5173503611694632</v>
      </c>
      <c r="R60" s="7" t="s">
        <v>89</v>
      </c>
    </row>
    <row r="61" spans="1:21" s="28" customFormat="1" x14ac:dyDescent="0.3">
      <c r="A61" s="7">
        <v>15</v>
      </c>
      <c r="B61" s="27" t="s">
        <v>52</v>
      </c>
      <c r="C61" s="55">
        <v>951.19333678848704</v>
      </c>
      <c r="D61" s="56">
        <v>13.090083270249799</v>
      </c>
      <c r="E61" s="56">
        <v>35.198081085361302</v>
      </c>
      <c r="F61" s="56">
        <v>69.659942794878702</v>
      </c>
      <c r="G61" s="11">
        <v>28.717352405941799</v>
      </c>
      <c r="H61" s="11">
        <v>62.283532643826703</v>
      </c>
      <c r="I61" s="11">
        <v>39.566849315068403</v>
      </c>
      <c r="J61" s="11"/>
      <c r="K61" s="48">
        <f>(K60/K59)*100</f>
        <v>2.5911429114618207</v>
      </c>
      <c r="L61" s="48">
        <f t="shared" ref="L61" si="78">(L60/L59)*100</f>
        <v>9.5727858737076712</v>
      </c>
      <c r="M61" s="48">
        <f t="shared" ref="M61" si="79">(M60/M59)*100</f>
        <v>18.940413393391974</v>
      </c>
      <c r="N61" s="48">
        <f t="shared" ref="N61" si="80">(N60/N59)*100</f>
        <v>4.6727895257494589</v>
      </c>
      <c r="O61" s="48">
        <f t="shared" ref="O61" si="81">(O60/O59)*100</f>
        <v>7.887045891097161</v>
      </c>
      <c r="P61" s="48">
        <f t="shared" ref="P61" si="82">(P60/P59)*100</f>
        <v>3.4413649966766076</v>
      </c>
      <c r="Q61" s="48">
        <f t="shared" ref="Q61" si="83">(Q60/Q59)*100</f>
        <v>6.7567144614818</v>
      </c>
      <c r="R61" s="7" t="s">
        <v>90</v>
      </c>
    </row>
    <row r="62" spans="1:21" s="28" customFormat="1" x14ac:dyDescent="0.3">
      <c r="A62" s="47"/>
      <c r="B62" s="39"/>
      <c r="C62" s="58"/>
      <c r="D62" s="58"/>
      <c r="E62" s="58"/>
      <c r="F62" s="58"/>
      <c r="G62" s="8"/>
      <c r="H62" s="8"/>
      <c r="I62" s="8"/>
      <c r="J62" s="8"/>
      <c r="K62" s="65"/>
      <c r="L62" s="47"/>
      <c r="M62" s="47"/>
      <c r="N62" s="47"/>
      <c r="O62" s="47"/>
      <c r="P62" s="47"/>
      <c r="Q62" s="47"/>
      <c r="R62" s="47"/>
      <c r="S62" s="39"/>
      <c r="T62" s="39"/>
      <c r="U62" s="39"/>
    </row>
    <row r="63" spans="1:21" s="28" customFormat="1" x14ac:dyDescent="0.3">
      <c r="A63" s="47">
        <v>15</v>
      </c>
      <c r="B63" s="66" t="s">
        <v>53</v>
      </c>
      <c r="C63" s="67">
        <v>827.30129906411503</v>
      </c>
      <c r="D63" s="68">
        <v>11.9501843938418</v>
      </c>
      <c r="E63" s="68">
        <v>26.0639982582389</v>
      </c>
      <c r="F63" s="68">
        <v>29.0715085227076</v>
      </c>
      <c r="G63" s="69">
        <v>45.441423723462997</v>
      </c>
      <c r="H63" s="69">
        <v>48.978199780460997</v>
      </c>
      <c r="I63" s="69">
        <v>23.577662200281999</v>
      </c>
      <c r="J63" s="69"/>
      <c r="K63" s="70">
        <f>AVERAGE(C63:C66)</f>
        <v>912.37458175937627</v>
      </c>
      <c r="L63" s="71">
        <f>AVERAGE(D63:D66)</f>
        <v>10.241514073133908</v>
      </c>
      <c r="M63" s="71">
        <f>AVERAGE(E63:E66)</f>
        <v>26.05514537930765</v>
      </c>
      <c r="N63" s="71">
        <f>AVERAGE(F63:F66)</f>
        <v>28.365557869649102</v>
      </c>
      <c r="O63" s="71">
        <f>AVERAGE(G63:G66)</f>
        <v>43.144469757030727</v>
      </c>
      <c r="P63" s="71">
        <f>AVERAGE(H63:H65)</f>
        <v>43.101156110113635</v>
      </c>
      <c r="Q63" s="71">
        <f>AVERAGE(I63:I66)</f>
        <v>22.682126045054023</v>
      </c>
      <c r="R63" s="47" t="s">
        <v>88</v>
      </c>
      <c r="S63" s="39"/>
      <c r="T63" s="39"/>
      <c r="U63" s="39"/>
    </row>
    <row r="64" spans="1:21" s="28" customFormat="1" x14ac:dyDescent="0.3">
      <c r="A64" s="47">
        <v>15</v>
      </c>
      <c r="B64" s="66" t="s">
        <v>54</v>
      </c>
      <c r="C64" s="67"/>
      <c r="D64" s="68"/>
      <c r="E64" s="68">
        <v>25.1448398666397</v>
      </c>
      <c r="F64" s="68">
        <v>28.241347598285198</v>
      </c>
      <c r="G64" s="69">
        <v>42.941868356974403</v>
      </c>
      <c r="H64" s="69">
        <v>39.301467714620699</v>
      </c>
      <c r="I64" s="69">
        <v>21.487910868660698</v>
      </c>
      <c r="J64" s="69"/>
      <c r="K64" s="70">
        <f>_xlfn.STDEV.P(C63:C66)</f>
        <v>108.08549863078689</v>
      </c>
      <c r="L64" s="72">
        <f>_xlfn.STDEV.P(D63:D66)</f>
        <v>2.152339497002449</v>
      </c>
      <c r="M64" s="72">
        <f>_xlfn.STDEV.P(E63:E66)</f>
        <v>2.3510491875709492</v>
      </c>
      <c r="N64" s="72">
        <f>_xlfn.STDEV.P(F63:F66)</f>
        <v>1.3823363861215123</v>
      </c>
      <c r="O64" s="72">
        <f>_xlfn.STDEV.P(G63:G66)</f>
        <v>1.3702446350651245</v>
      </c>
      <c r="P64" s="72">
        <f>_xlfn.STDEV.P(H63:H65)</f>
        <v>4.2147629092662386</v>
      </c>
      <c r="Q64" s="72">
        <f>_xlfn.STDEV.P(I63:I66)</f>
        <v>1.4825382904130902</v>
      </c>
      <c r="R64" s="47" t="s">
        <v>89</v>
      </c>
      <c r="S64" s="39"/>
      <c r="T64" s="39"/>
      <c r="U64" s="39"/>
    </row>
    <row r="65" spans="1:21" s="28" customFormat="1" x14ac:dyDescent="0.3">
      <c r="A65" s="47">
        <v>16</v>
      </c>
      <c r="B65" s="66" t="s">
        <v>55</v>
      </c>
      <c r="C65" s="67">
        <v>844.93115695869403</v>
      </c>
      <c r="D65" s="68">
        <v>11.568733923978201</v>
      </c>
      <c r="E65" s="68">
        <v>23.275183982683899</v>
      </c>
      <c r="F65" s="68">
        <v>26.2091569117453</v>
      </c>
      <c r="G65" s="69">
        <v>42.103627996023697</v>
      </c>
      <c r="H65" s="69">
        <v>41.023800835259202</v>
      </c>
      <c r="I65" s="69">
        <v>21.026065370293701</v>
      </c>
      <c r="J65" s="69"/>
      <c r="K65" s="72">
        <f>(K64/K63)*100</f>
        <v>11.846614405057226</v>
      </c>
      <c r="L65" s="72">
        <f t="shared" ref="L65" si="84">(L64/L63)*100</f>
        <v>21.015833026569595</v>
      </c>
      <c r="M65" s="72">
        <f>(M64/M63)*100</f>
        <v>9.023358547206934</v>
      </c>
      <c r="N65" s="72">
        <f t="shared" ref="N65" si="85">(N64/N63)*100</f>
        <v>4.8732917310277903</v>
      </c>
      <c r="O65" s="72">
        <f t="shared" ref="O65" si="86">(O64/O63)*100</f>
        <v>3.1759450116821344</v>
      </c>
      <c r="P65" s="72">
        <f t="shared" ref="P65" si="87">(P64/P63)*100</f>
        <v>9.7787699673263511</v>
      </c>
      <c r="Q65" s="72">
        <f t="shared" ref="Q65" si="88">(Q64/Q63)*100</f>
        <v>6.5361522437018937</v>
      </c>
      <c r="R65" s="47" t="s">
        <v>90</v>
      </c>
      <c r="S65" s="39"/>
      <c r="T65" s="39"/>
      <c r="U65" s="39"/>
    </row>
    <row r="66" spans="1:21" s="38" customFormat="1" x14ac:dyDescent="0.3">
      <c r="A66" s="47">
        <v>37</v>
      </c>
      <c r="B66" s="66" t="s">
        <v>111</v>
      </c>
      <c r="C66" s="73">
        <v>1064.8912892553201</v>
      </c>
      <c r="D66" s="74">
        <v>7.2056239015817196</v>
      </c>
      <c r="E66" s="74">
        <v>29.7365594096681</v>
      </c>
      <c r="F66" s="74">
        <v>29.940218445858299</v>
      </c>
      <c r="G66" s="75">
        <v>42.090958951661797</v>
      </c>
      <c r="H66" s="75"/>
      <c r="I66" s="75">
        <v>24.636865740979701</v>
      </c>
      <c r="J66" s="69"/>
      <c r="K66" s="72"/>
      <c r="L66" s="72"/>
      <c r="M66" s="72"/>
      <c r="N66" s="72"/>
      <c r="O66" s="72"/>
      <c r="P66" s="72"/>
      <c r="Q66" s="72"/>
      <c r="R66" s="76"/>
      <c r="S66" s="39"/>
      <c r="T66" s="39"/>
      <c r="U66" s="39"/>
    </row>
    <row r="67" spans="1:21" s="28" customFormat="1" x14ac:dyDescent="0.3">
      <c r="A67" s="47"/>
      <c r="B67" s="39"/>
      <c r="C67" s="58"/>
      <c r="D67" s="58"/>
      <c r="E67" s="58"/>
      <c r="F67" s="58"/>
      <c r="G67" s="8"/>
      <c r="H67" s="8"/>
      <c r="I67" s="8"/>
      <c r="J67" s="8"/>
      <c r="K67" s="65"/>
      <c r="L67" s="47"/>
      <c r="M67" s="47"/>
      <c r="N67" s="47"/>
      <c r="O67" s="47"/>
      <c r="P67" s="47"/>
      <c r="Q67" s="47"/>
      <c r="R67" s="47"/>
      <c r="S67" s="39"/>
      <c r="T67" s="39"/>
      <c r="U67" s="39"/>
    </row>
    <row r="68" spans="1:21" s="28" customFormat="1" x14ac:dyDescent="0.3">
      <c r="A68" s="47">
        <v>16</v>
      </c>
      <c r="B68" s="66" t="s">
        <v>56</v>
      </c>
      <c r="C68" s="77">
        <v>870.20828303667395</v>
      </c>
      <c r="D68" s="69">
        <v>8.8429752066115697</v>
      </c>
      <c r="E68" s="69">
        <v>24.627542820406799</v>
      </c>
      <c r="F68" s="69">
        <v>40.965230820195998</v>
      </c>
      <c r="G68" s="69">
        <v>20.555955930006402</v>
      </c>
      <c r="H68" s="69">
        <v>29.240476278111</v>
      </c>
      <c r="I68" s="69">
        <v>32.594988239551299</v>
      </c>
      <c r="J68" s="69"/>
      <c r="K68" s="70">
        <f t="shared" ref="K68:Q68" si="89">AVERAGE(C68:C70)</f>
        <v>836.31660781713799</v>
      </c>
      <c r="L68" s="71">
        <f t="shared" si="89"/>
        <v>8.5049326367589675</v>
      </c>
      <c r="M68" s="71">
        <f t="shared" si="89"/>
        <v>29.239054414717902</v>
      </c>
      <c r="N68" s="71">
        <f t="shared" si="89"/>
        <v>47.803789519538604</v>
      </c>
      <c r="O68" s="71">
        <f t="shared" si="89"/>
        <v>19.095068600426135</v>
      </c>
      <c r="P68" s="71">
        <f t="shared" si="89"/>
        <v>29.861339688144131</v>
      </c>
      <c r="Q68" s="71">
        <f t="shared" si="89"/>
        <v>33.641697613209068</v>
      </c>
      <c r="R68" s="47" t="s">
        <v>88</v>
      </c>
      <c r="S68" s="39"/>
      <c r="T68" s="39"/>
      <c r="U68" s="39"/>
    </row>
    <row r="69" spans="1:21" s="1" customFormat="1" x14ac:dyDescent="0.3">
      <c r="A69" s="47">
        <v>16</v>
      </c>
      <c r="B69" s="66" t="s">
        <v>57</v>
      </c>
      <c r="C69" s="77">
        <v>856.74814338342696</v>
      </c>
      <c r="D69" s="69">
        <v>6.7380682313934201</v>
      </c>
      <c r="E69" s="69">
        <v>24.482556381232101</v>
      </c>
      <c r="F69" s="69">
        <v>41.119060223954797</v>
      </c>
      <c r="G69" s="69">
        <v>21.765592019457799</v>
      </c>
      <c r="H69" s="69">
        <v>31.378733402157199</v>
      </c>
      <c r="I69" s="69">
        <v>31.436650159476201</v>
      </c>
      <c r="J69" s="69"/>
      <c r="K69" s="70">
        <f t="shared" ref="K69:Q69" si="90">_xlfn.STDEV.P(C68:C70)</f>
        <v>38.80336980583094</v>
      </c>
      <c r="L69" s="72">
        <f t="shared" si="90"/>
        <v>1.3263501854863338</v>
      </c>
      <c r="M69" s="72">
        <f t="shared" si="90"/>
        <v>6.6244475773082314</v>
      </c>
      <c r="N69" s="72">
        <f t="shared" si="90"/>
        <v>9.5626148626358063</v>
      </c>
      <c r="O69" s="72">
        <f t="shared" si="90"/>
        <v>2.9627938332521464</v>
      </c>
      <c r="P69" s="72">
        <f t="shared" si="90"/>
        <v>1.0788453153253998</v>
      </c>
      <c r="Q69" s="72">
        <f t="shared" si="90"/>
        <v>2.3474636845326216</v>
      </c>
      <c r="R69" s="47" t="s">
        <v>89</v>
      </c>
      <c r="S69" s="39"/>
      <c r="T69" s="39"/>
      <c r="U69" s="39"/>
    </row>
    <row r="70" spans="1:21" s="1" customFormat="1" x14ac:dyDescent="0.3">
      <c r="A70" s="47">
        <v>17</v>
      </c>
      <c r="B70" s="66" t="s">
        <v>58</v>
      </c>
      <c r="C70" s="77">
        <v>781.99339703131295</v>
      </c>
      <c r="D70" s="69">
        <v>9.9337544722719109</v>
      </c>
      <c r="E70" s="69">
        <v>38.6070640425148</v>
      </c>
      <c r="F70" s="69">
        <v>61.327077514465003</v>
      </c>
      <c r="G70" s="69">
        <v>14.963657851814199</v>
      </c>
      <c r="H70" s="69">
        <v>28.964809384164202</v>
      </c>
      <c r="I70" s="69">
        <v>36.893454440599697</v>
      </c>
      <c r="J70" s="69"/>
      <c r="K70" s="72">
        <f>(K69/K68)*100</f>
        <v>4.639794240976661</v>
      </c>
      <c r="L70" s="72">
        <f t="shared" ref="L70" si="91">(L69/L68)*100</f>
        <v>15.595069851038525</v>
      </c>
      <c r="M70" s="72">
        <f t="shared" ref="M70" si="92">(M69/M68)*100</f>
        <v>22.656162143101728</v>
      </c>
      <c r="N70" s="72">
        <f t="shared" ref="N70" si="93">(N69/N68)*100</f>
        <v>20.003884542934252</v>
      </c>
      <c r="O70" s="72">
        <f t="shared" ref="O70" si="94">(O69/O68)*100</f>
        <v>15.516015654356053</v>
      </c>
      <c r="P70" s="72">
        <f t="shared" ref="P70" si="95">(P69/P68)*100</f>
        <v>3.6128496798612644</v>
      </c>
      <c r="Q70" s="72">
        <f t="shared" ref="Q70" si="96">(Q69/Q68)*100</f>
        <v>6.9778395594725096</v>
      </c>
      <c r="R70" s="47" t="s">
        <v>90</v>
      </c>
      <c r="S70" s="39"/>
      <c r="T70" s="39"/>
      <c r="U70" s="39"/>
    </row>
    <row r="71" spans="1:21" s="1" customFormat="1" x14ac:dyDescent="0.3">
      <c r="A71" s="47"/>
      <c r="B71" s="39"/>
      <c r="C71" s="8"/>
      <c r="D71" s="8"/>
      <c r="E71" s="8"/>
      <c r="F71" s="8"/>
      <c r="G71" s="8"/>
      <c r="H71" s="8"/>
      <c r="I71" s="8"/>
      <c r="J71" s="8"/>
      <c r="K71" s="65"/>
      <c r="L71" s="65"/>
      <c r="M71" s="65"/>
      <c r="N71" s="47"/>
      <c r="O71" s="47"/>
      <c r="P71" s="47"/>
      <c r="Q71" s="47"/>
      <c r="R71" s="47"/>
      <c r="S71" s="39"/>
      <c r="T71" s="39"/>
      <c r="U71" s="39"/>
    </row>
    <row r="72" spans="1:21" s="1" customFormat="1" x14ac:dyDescent="0.3">
      <c r="A72" s="7">
        <v>17</v>
      </c>
      <c r="B72" s="27" t="s">
        <v>59</v>
      </c>
      <c r="C72" s="12">
        <v>741.41085230604904</v>
      </c>
      <c r="D72" s="11">
        <v>10.2159987188213</v>
      </c>
      <c r="E72" s="11">
        <v>43.103164973470903</v>
      </c>
      <c r="F72" s="11">
        <v>35.078309409018502</v>
      </c>
      <c r="G72" s="11">
        <v>10.9963448466149</v>
      </c>
      <c r="H72" s="11">
        <v>28.3058217012791</v>
      </c>
      <c r="I72" s="11">
        <v>23.7466719043254</v>
      </c>
      <c r="J72" s="11"/>
      <c r="K72" s="43">
        <f t="shared" ref="K72:Q72" si="97">AVERAGE(C72:C74)</f>
        <v>760.52539799090061</v>
      </c>
      <c r="L72" s="45">
        <f t="shared" si="97"/>
        <v>10.274492804264913</v>
      </c>
      <c r="M72" s="45">
        <f t="shared" si="97"/>
        <v>47.803067406317467</v>
      </c>
      <c r="N72" s="45">
        <f t="shared" si="97"/>
        <v>35.846204393941832</v>
      </c>
      <c r="O72" s="45">
        <f t="shared" si="97"/>
        <v>11.712158053825</v>
      </c>
      <c r="P72" s="45">
        <f t="shared" si="97"/>
        <v>27.687633185062499</v>
      </c>
      <c r="Q72" s="45">
        <f t="shared" si="97"/>
        <v>24.58892946654483</v>
      </c>
      <c r="R72" s="7" t="s">
        <v>88</v>
      </c>
    </row>
    <row r="73" spans="1:21" s="1" customFormat="1" x14ac:dyDescent="0.3">
      <c r="A73" s="7">
        <v>17</v>
      </c>
      <c r="B73" s="27" t="s">
        <v>60</v>
      </c>
      <c r="C73" s="12">
        <v>759.05394911150699</v>
      </c>
      <c r="D73" s="11">
        <v>9.3113382532854398</v>
      </c>
      <c r="E73" s="11">
        <v>40.782852131678297</v>
      </c>
      <c r="F73" s="11">
        <v>34.6680785177507</v>
      </c>
      <c r="G73" s="11">
        <v>11.247129688412601</v>
      </c>
      <c r="H73" s="11">
        <v>25.02474685556</v>
      </c>
      <c r="I73" s="11">
        <v>23.671970366628699</v>
      </c>
      <c r="J73" s="11"/>
      <c r="K73" s="43">
        <f t="shared" ref="K73:Q73" si="98">_xlfn.STDEV.P(C72:C74)</f>
        <v>16.241040512049395</v>
      </c>
      <c r="L73" s="48">
        <f t="shared" si="98"/>
        <v>0.81134747661108164</v>
      </c>
      <c r="M73" s="48">
        <f t="shared" si="98"/>
        <v>8.3413361131550818</v>
      </c>
      <c r="N73" s="48">
        <f t="shared" si="98"/>
        <v>1.3861986966658404</v>
      </c>
      <c r="O73" s="48">
        <f t="shared" si="98"/>
        <v>0.84123455862759944</v>
      </c>
      <c r="P73" s="48">
        <f t="shared" si="98"/>
        <v>1.9709481468817247</v>
      </c>
      <c r="Q73" s="48">
        <f t="shared" si="98"/>
        <v>1.2443278046627211</v>
      </c>
      <c r="R73" s="7" t="s">
        <v>89</v>
      </c>
    </row>
    <row r="74" spans="1:21" s="1" customFormat="1" x14ac:dyDescent="0.3">
      <c r="A74" s="7">
        <v>18</v>
      </c>
      <c r="B74" t="s">
        <v>10</v>
      </c>
      <c r="C74" s="12">
        <v>781.11139255514604</v>
      </c>
      <c r="D74" s="11">
        <v>11.296141440688</v>
      </c>
      <c r="E74" s="11">
        <v>59.523185113803201</v>
      </c>
      <c r="F74" s="11">
        <v>37.792225255056302</v>
      </c>
      <c r="G74" s="11">
        <v>12.8929996264475</v>
      </c>
      <c r="H74" s="11">
        <v>29.732330998348399</v>
      </c>
      <c r="I74" s="11">
        <v>26.348146128680401</v>
      </c>
      <c r="J74" s="11"/>
      <c r="K74" s="48">
        <f>(K73/K72)*100</f>
        <v>2.1355027136442475</v>
      </c>
      <c r="L74" s="48">
        <f t="shared" ref="L74" si="99">(L73/L72)*100</f>
        <v>7.8967156050203631</v>
      </c>
      <c r="M74" s="48">
        <f t="shared" ref="M74" si="100">(M73/M72)*100</f>
        <v>17.449374204912889</v>
      </c>
      <c r="N74" s="48">
        <f t="shared" ref="N74" si="101">(N73/N72)*100</f>
        <v>3.8670724560732408</v>
      </c>
      <c r="O74" s="48">
        <f t="shared" ref="O74" si="102">(O73/O72)*100</f>
        <v>7.1825751903413391</v>
      </c>
      <c r="P74" s="48">
        <f t="shared" ref="P74" si="103">(P73/P72)*100</f>
        <v>7.1185143696032958</v>
      </c>
      <c r="Q74" s="48">
        <f t="shared" ref="Q74" si="104">(Q73/Q72)*100</f>
        <v>5.0605204523268359</v>
      </c>
      <c r="R74" s="7" t="s">
        <v>90</v>
      </c>
    </row>
    <row r="75" spans="1:21" s="1" customFormat="1" x14ac:dyDescent="0.3">
      <c r="C75" s="10"/>
      <c r="D75" s="10"/>
      <c r="E75" s="10"/>
      <c r="F75" s="8"/>
      <c r="G75" s="10"/>
      <c r="H75" s="10"/>
      <c r="I75" s="10"/>
      <c r="J75" s="10"/>
      <c r="K75" s="44"/>
      <c r="L75" s="44"/>
      <c r="M75" s="44"/>
      <c r="N75" s="7"/>
      <c r="O75" s="7"/>
      <c r="P75" s="7"/>
      <c r="Q75" s="7"/>
      <c r="R75" s="7"/>
    </row>
    <row r="76" spans="1:21" x14ac:dyDescent="0.3">
      <c r="A76" s="7">
        <v>18</v>
      </c>
      <c r="B76" t="s">
        <v>8</v>
      </c>
      <c r="C76" s="12">
        <v>855.06632724193298</v>
      </c>
      <c r="D76" s="11">
        <v>12.0070102557445</v>
      </c>
      <c r="E76" s="11">
        <v>17.861394757893699</v>
      </c>
      <c r="F76" s="11">
        <v>54.616814526565697</v>
      </c>
      <c r="G76" s="11">
        <v>5.7530051053341902</v>
      </c>
      <c r="H76" s="11">
        <v>34.687340407422099</v>
      </c>
      <c r="I76" s="11">
        <v>30.694795670645298</v>
      </c>
      <c r="J76" s="11"/>
      <c r="K76" s="43">
        <f t="shared" ref="K76:Q76" si="105">AVERAGE(C76:C78)</f>
        <v>852.03378492847935</v>
      </c>
      <c r="L76" s="45">
        <f t="shared" si="105"/>
        <v>10.877905526402984</v>
      </c>
      <c r="M76" s="45">
        <f t="shared" si="105"/>
        <v>17.762448415136099</v>
      </c>
      <c r="N76" s="45">
        <f t="shared" si="105"/>
        <v>56.107794691750108</v>
      </c>
      <c r="O76" s="45">
        <f t="shared" si="105"/>
        <v>6.0593180828571844</v>
      </c>
      <c r="P76" s="45">
        <f t="shared" si="105"/>
        <v>42.708462037663857</v>
      </c>
      <c r="Q76" s="45">
        <f t="shared" si="105"/>
        <v>31.225895129724503</v>
      </c>
      <c r="R76" s="7" t="s">
        <v>88</v>
      </c>
      <c r="S76"/>
      <c r="T76"/>
    </row>
    <row r="77" spans="1:21" x14ac:dyDescent="0.3">
      <c r="A77" s="7">
        <v>18</v>
      </c>
      <c r="B77" t="s">
        <v>9</v>
      </c>
      <c r="C77" s="12">
        <v>845.04640458764004</v>
      </c>
      <c r="D77" s="11">
        <v>11.573802541544399</v>
      </c>
      <c r="E77" s="11">
        <v>20.578240529438599</v>
      </c>
      <c r="F77" s="11">
        <v>58.183535963604903</v>
      </c>
      <c r="G77" s="11">
        <v>6.34357343818853</v>
      </c>
      <c r="H77" s="11">
        <v>34.096988291277903</v>
      </c>
      <c r="I77" s="11">
        <v>32.429295366795301</v>
      </c>
      <c r="J77" s="11"/>
      <c r="K77" s="43">
        <f t="shared" ref="K77:Q77" si="106">_xlfn.STDEV.P(C76:C78)</f>
        <v>4.955150207386593</v>
      </c>
      <c r="L77" s="48">
        <f t="shared" si="106"/>
        <v>1.3025336224540489</v>
      </c>
      <c r="M77" s="48">
        <f t="shared" si="106"/>
        <v>2.3405252888171968</v>
      </c>
      <c r="N77" s="48">
        <f t="shared" si="106"/>
        <v>1.5136786572815573</v>
      </c>
      <c r="O77" s="48">
        <f t="shared" si="106"/>
        <v>0.24160248752189434</v>
      </c>
      <c r="P77" s="48">
        <f t="shared" si="106"/>
        <v>11.763490146132201</v>
      </c>
      <c r="Q77" s="48">
        <f t="shared" si="106"/>
        <v>0.85288277860137196</v>
      </c>
      <c r="R77" s="7" t="s">
        <v>89</v>
      </c>
      <c r="S77"/>
      <c r="T77"/>
    </row>
    <row r="78" spans="1:21" x14ac:dyDescent="0.3">
      <c r="A78" s="4">
        <v>19</v>
      </c>
      <c r="B78" t="s">
        <v>5</v>
      </c>
      <c r="C78" s="12">
        <v>855.98862295586503</v>
      </c>
      <c r="D78" s="11">
        <v>9.0529037819200493</v>
      </c>
      <c r="E78" s="11">
        <v>14.847709958076001</v>
      </c>
      <c r="F78" s="11">
        <v>55.523033585079702</v>
      </c>
      <c r="G78" s="11">
        <v>6.0813757050488304</v>
      </c>
      <c r="H78" s="11">
        <v>59.341057414291598</v>
      </c>
      <c r="I78" s="11">
        <v>30.553594351732901</v>
      </c>
      <c r="J78" s="11"/>
      <c r="K78" s="48">
        <f>(K77/K76)*100</f>
        <v>0.58156733864755528</v>
      </c>
      <c r="L78" s="48">
        <f t="shared" ref="L78" si="107">(L77/L76)*100</f>
        <v>11.974121482233171</v>
      </c>
      <c r="M78" s="48">
        <f t="shared" ref="M78" si="108">(M77/M76)*100</f>
        <v>13.176816811035694</v>
      </c>
      <c r="N78" s="48">
        <f t="shared" ref="N78" si="109">(N77/N76)*100</f>
        <v>2.6978045841893037</v>
      </c>
      <c r="O78" s="48">
        <f t="shared" ref="O78" si="110">(O77/O76)*100</f>
        <v>3.9872884080046536</v>
      </c>
      <c r="P78" s="48">
        <f t="shared" ref="P78" si="111">(P77/P76)*100</f>
        <v>27.54369880085633</v>
      </c>
      <c r="Q78" s="48">
        <f t="shared" ref="Q78" si="112">(Q77/Q76)*100</f>
        <v>2.7313317202218399</v>
      </c>
      <c r="R78" s="7" t="s">
        <v>90</v>
      </c>
      <c r="S78"/>
      <c r="T78"/>
    </row>
    <row r="79" spans="1:21" x14ac:dyDescent="0.3">
      <c r="A79" s="4"/>
      <c r="C79" s="12"/>
      <c r="D79" s="11"/>
      <c r="E79" s="11"/>
      <c r="F79" s="11"/>
      <c r="G79" s="11"/>
      <c r="H79" s="11"/>
      <c r="I79" s="11"/>
      <c r="J79" s="11"/>
      <c r="K79" s="45"/>
      <c r="L79" s="44"/>
      <c r="M79" s="44"/>
      <c r="S79"/>
      <c r="T79"/>
    </row>
    <row r="80" spans="1:21" x14ac:dyDescent="0.3">
      <c r="A80" s="4">
        <v>19</v>
      </c>
      <c r="B80" t="s">
        <v>6</v>
      </c>
      <c r="C80" s="12">
        <v>658.886937859721</v>
      </c>
      <c r="D80" s="11">
        <v>9.6757704464638401</v>
      </c>
      <c r="E80" s="11">
        <v>27.386353527266198</v>
      </c>
      <c r="F80" s="11">
        <v>17.185328041539801</v>
      </c>
      <c r="G80" s="11">
        <v>25.670056481119602</v>
      </c>
      <c r="H80" s="11">
        <v>36.821563190502999</v>
      </c>
      <c r="I80" s="11">
        <v>27.787368704551501</v>
      </c>
      <c r="J80" s="11"/>
      <c r="K80" s="43">
        <f t="shared" ref="K80:Q80" si="113">AVERAGE(C80:C82)</f>
        <v>830.31889630030435</v>
      </c>
      <c r="L80" s="45">
        <f t="shared" si="113"/>
        <v>11.173765147586614</v>
      </c>
      <c r="M80" s="45">
        <f t="shared" si="113"/>
        <v>31.785356626676435</v>
      </c>
      <c r="N80" s="45">
        <f t="shared" si="113"/>
        <v>20.457728693407002</v>
      </c>
      <c r="O80" s="45">
        <f t="shared" si="113"/>
        <v>33.322583290328829</v>
      </c>
      <c r="P80" s="45">
        <f t="shared" si="113"/>
        <v>31.331262695068769</v>
      </c>
      <c r="Q80" s="45">
        <f t="shared" si="113"/>
        <v>28.247847006215768</v>
      </c>
      <c r="R80" s="7" t="s">
        <v>88</v>
      </c>
      <c r="S80"/>
      <c r="T80"/>
    </row>
    <row r="81" spans="1:20" x14ac:dyDescent="0.3">
      <c r="A81" s="4">
        <v>19</v>
      </c>
      <c r="B81" t="s">
        <v>7</v>
      </c>
      <c r="C81" s="12">
        <v>803.52902192522197</v>
      </c>
      <c r="D81" s="11">
        <v>10.6100144687887</v>
      </c>
      <c r="E81" s="11">
        <v>34.489093795798702</v>
      </c>
      <c r="F81" s="11">
        <v>21.0946856754545</v>
      </c>
      <c r="G81" s="11">
        <v>29.436746158659499</v>
      </c>
      <c r="H81" s="11">
        <v>34.409024937326798</v>
      </c>
      <c r="I81" s="11">
        <v>31.9451236077152</v>
      </c>
      <c r="J81" s="11"/>
      <c r="K81" s="43">
        <f t="shared" ref="K81:Q81" si="114">_xlfn.STDEV.P(C80:C82)</f>
        <v>152.09482650483582</v>
      </c>
      <c r="L81" s="48">
        <f t="shared" si="114"/>
        <v>1.5069391675469477</v>
      </c>
      <c r="M81" s="48">
        <f t="shared" si="114"/>
        <v>3.1376928638045118</v>
      </c>
      <c r="N81" s="48">
        <f t="shared" si="114"/>
        <v>2.4535609197051071</v>
      </c>
      <c r="O81" s="48">
        <f t="shared" si="114"/>
        <v>8.3025044256074452</v>
      </c>
      <c r="P81" s="48">
        <f t="shared" si="114"/>
        <v>6.1380702457983505</v>
      </c>
      <c r="Q81" s="48">
        <f t="shared" si="114"/>
        <v>2.8494887125069779</v>
      </c>
      <c r="R81" s="7" t="s">
        <v>89</v>
      </c>
      <c r="S81"/>
      <c r="T81"/>
    </row>
    <row r="82" spans="1:20" x14ac:dyDescent="0.3">
      <c r="A82" s="4">
        <v>20</v>
      </c>
      <c r="B82" t="s">
        <v>2</v>
      </c>
      <c r="C82" s="12">
        <v>1028.54072911597</v>
      </c>
      <c r="D82" s="11">
        <v>13.2355105275073</v>
      </c>
      <c r="E82" s="11">
        <v>33.480622556964398</v>
      </c>
      <c r="F82" s="11">
        <v>23.093172363226699</v>
      </c>
      <c r="G82" s="11">
        <v>44.860947231207398</v>
      </c>
      <c r="H82" s="11">
        <v>22.7631999573765</v>
      </c>
      <c r="I82" s="11">
        <v>25.011048706380599</v>
      </c>
      <c r="J82" s="11"/>
      <c r="K82" s="48">
        <f>(K81/K80)*100</f>
        <v>18.317640027528309</v>
      </c>
      <c r="L82" s="48">
        <f t="shared" ref="L82" si="115">(L81/L80)*100</f>
        <v>13.486404516676517</v>
      </c>
      <c r="M82" s="48">
        <f t="shared" ref="M82" si="116">(M81/M80)*100</f>
        <v>9.8715043554714956</v>
      </c>
      <c r="N82" s="48">
        <f t="shared" ref="N82" si="117">(N81/N80)*100</f>
        <v>11.993320257961122</v>
      </c>
      <c r="O82" s="48">
        <f t="shared" ref="O82" si="118">(O81/O80)*100</f>
        <v>24.915548573381677</v>
      </c>
      <c r="P82" s="48">
        <f t="shared" ref="P82" si="119">(P81/P80)*100</f>
        <v>19.590880538512167</v>
      </c>
      <c r="Q82" s="48">
        <f t="shared" ref="Q82" si="120">(Q81/Q80)*100</f>
        <v>10.087454494779603</v>
      </c>
      <c r="R82" s="7" t="s">
        <v>90</v>
      </c>
      <c r="S82"/>
      <c r="T82"/>
    </row>
    <row r="83" spans="1:20" x14ac:dyDescent="0.3">
      <c r="A83" s="4"/>
      <c r="C83" s="12"/>
      <c r="D83" s="11"/>
      <c r="E83" s="11"/>
      <c r="F83" s="11"/>
      <c r="G83" s="11"/>
      <c r="H83" s="11"/>
      <c r="I83" s="11"/>
      <c r="J83" s="11"/>
      <c r="K83" s="44"/>
      <c r="L83" s="44"/>
      <c r="M83" s="44"/>
      <c r="S83"/>
      <c r="T83"/>
    </row>
    <row r="84" spans="1:20" x14ac:dyDescent="0.3">
      <c r="A84" s="4">
        <v>20</v>
      </c>
      <c r="B84" t="s">
        <v>3</v>
      </c>
      <c r="C84" s="12">
        <v>659.024689841542</v>
      </c>
      <c r="D84" s="11">
        <v>8.8210426368856503</v>
      </c>
      <c r="E84" s="11">
        <v>35.061243803515097</v>
      </c>
      <c r="F84" s="11">
        <v>38.4002002741152</v>
      </c>
      <c r="G84" s="11">
        <v>13.8206992230854</v>
      </c>
      <c r="H84" s="11">
        <v>29.971000529890599</v>
      </c>
      <c r="I84" s="11">
        <v>25.011048706380599</v>
      </c>
      <c r="J84" s="11"/>
      <c r="K84" s="43">
        <f t="shared" ref="K84:Q84" si="121">AVERAGE(C84:C86)</f>
        <v>634.79497453263934</v>
      </c>
      <c r="L84" s="45">
        <f t="shared" si="121"/>
        <v>8.834773003324603</v>
      </c>
      <c r="M84" s="45">
        <f t="shared" si="121"/>
        <v>34.251266449315096</v>
      </c>
      <c r="N84" s="45">
        <f t="shared" si="121"/>
        <v>35.698703004193497</v>
      </c>
      <c r="O84" s="45">
        <f t="shared" si="121"/>
        <v>13.094422559219799</v>
      </c>
      <c r="P84" s="45">
        <f t="shared" si="121"/>
        <v>28.197818823258931</v>
      </c>
      <c r="Q84" s="45">
        <f t="shared" si="121"/>
        <v>25.106335090528734</v>
      </c>
      <c r="R84" s="7" t="s">
        <v>88</v>
      </c>
      <c r="S84"/>
      <c r="T84"/>
    </row>
    <row r="85" spans="1:20" x14ac:dyDescent="0.3">
      <c r="A85" s="4">
        <v>20</v>
      </c>
      <c r="B85" t="s">
        <v>4</v>
      </c>
      <c r="C85" s="12">
        <v>631.803138625918</v>
      </c>
      <c r="D85" s="11">
        <v>10.466853408029801</v>
      </c>
      <c r="E85" s="11">
        <v>38.059499110847597</v>
      </c>
      <c r="F85" s="11">
        <v>37.656455530387703</v>
      </c>
      <c r="G85" s="11">
        <v>12.933199777406699</v>
      </c>
      <c r="H85" s="11">
        <v>28.2483022684583</v>
      </c>
      <c r="I85" s="11">
        <v>25.706111546755501</v>
      </c>
      <c r="J85" s="11"/>
      <c r="K85" s="43">
        <f t="shared" ref="K85:Q85" si="122">_xlfn.STDEV.P(C84:C86)</f>
        <v>18.682234944324478</v>
      </c>
      <c r="L85" s="48">
        <f t="shared" si="122"/>
        <v>1.3270181883633685</v>
      </c>
      <c r="M85" s="48">
        <f t="shared" si="122"/>
        <v>3.4874328222008728</v>
      </c>
      <c r="N85" s="48">
        <f t="shared" si="122"/>
        <v>3.30854908360247</v>
      </c>
      <c r="O85" s="48">
        <f t="shared" si="122"/>
        <v>0.53936891131330567</v>
      </c>
      <c r="P85" s="48">
        <f t="shared" si="122"/>
        <v>1.4688404189445139</v>
      </c>
      <c r="Q85" s="48">
        <f t="shared" si="122"/>
        <v>0.45582216023133088</v>
      </c>
      <c r="R85" s="7" t="s">
        <v>89</v>
      </c>
      <c r="S85"/>
      <c r="T85"/>
    </row>
    <row r="86" spans="1:20" x14ac:dyDescent="0.3">
      <c r="A86" s="4">
        <v>21</v>
      </c>
      <c r="B86" s="14" t="s">
        <v>11</v>
      </c>
      <c r="C86" s="12">
        <v>613.55709513045804</v>
      </c>
      <c r="D86" s="11">
        <v>7.21642296505836</v>
      </c>
      <c r="E86" s="11">
        <v>29.633056433582599</v>
      </c>
      <c r="F86" s="11">
        <v>31.0394532080776</v>
      </c>
      <c r="G86" s="11">
        <v>12.5293686771673</v>
      </c>
      <c r="H86" s="11">
        <v>26.374153671427901</v>
      </c>
      <c r="I86" s="11">
        <v>24.601845018450099</v>
      </c>
      <c r="J86" s="11"/>
      <c r="K86" s="48">
        <f>(K85/K84)*100</f>
        <v>2.943034474726121</v>
      </c>
      <c r="L86" s="48">
        <f t="shared" ref="L86" si="123">(L85/L84)*100</f>
        <v>15.020399368087894</v>
      </c>
      <c r="M86" s="48">
        <f t="shared" ref="M86" si="124">(M85/M84)*100</f>
        <v>10.181909119657119</v>
      </c>
      <c r="N86" s="48">
        <f t="shared" ref="N86" si="125">(N85/N84)*100</f>
        <v>9.267981201484595</v>
      </c>
      <c r="O86" s="48">
        <f t="shared" ref="O86" si="126">(O85/O84)*100</f>
        <v>4.119073665707659</v>
      </c>
      <c r="P86" s="48">
        <f t="shared" ref="P86" si="127">(P85/P84)*100</f>
        <v>5.2090568712107013</v>
      </c>
      <c r="Q86" s="48">
        <f t="shared" ref="Q86" si="128">(Q85/Q84)*100</f>
        <v>1.8155663046307704</v>
      </c>
      <c r="R86" s="7" t="s">
        <v>90</v>
      </c>
      <c r="S86"/>
      <c r="T86"/>
    </row>
    <row r="87" spans="1:20" x14ac:dyDescent="0.3">
      <c r="C87" s="9"/>
      <c r="D87" s="9"/>
      <c r="E87" s="9"/>
      <c r="F87" s="9"/>
      <c r="G87" s="9"/>
      <c r="H87" s="9"/>
      <c r="I87" s="9"/>
      <c r="J87" s="9"/>
      <c r="K87" s="44"/>
      <c r="L87" s="44"/>
      <c r="M87" s="44"/>
      <c r="S87"/>
      <c r="T87"/>
    </row>
    <row r="88" spans="1:20" x14ac:dyDescent="0.3">
      <c r="A88" s="4">
        <v>21</v>
      </c>
      <c r="B88" s="15" t="s">
        <v>12</v>
      </c>
      <c r="C88" s="12">
        <v>802.51142091811403</v>
      </c>
      <c r="D88" s="11">
        <v>17.938045338788399</v>
      </c>
      <c r="E88" s="11">
        <v>39.208145775623201</v>
      </c>
      <c r="F88" s="11">
        <v>58.283463747606703</v>
      </c>
      <c r="G88" s="11">
        <v>85.093008481623102</v>
      </c>
      <c r="H88" s="11">
        <v>36.7534303342849</v>
      </c>
      <c r="I88" s="11">
        <v>28.076068850638499</v>
      </c>
      <c r="J88" s="11"/>
      <c r="K88" s="43">
        <f t="shared" ref="K88:Q88" si="129">AVERAGE(C88:C90)</f>
        <v>917.53856183192568</v>
      </c>
      <c r="L88" s="45">
        <f t="shared" si="129"/>
        <v>17.805102208542802</v>
      </c>
      <c r="M88" s="45">
        <f t="shared" si="129"/>
        <v>45.716849658281667</v>
      </c>
      <c r="N88" s="45">
        <f t="shared" si="129"/>
        <v>72.227598972726341</v>
      </c>
      <c r="O88" s="45">
        <f t="shared" si="129"/>
        <v>91.121849334084231</v>
      </c>
      <c r="P88" s="45">
        <f t="shared" si="129"/>
        <v>41.396914579097228</v>
      </c>
      <c r="Q88" s="45">
        <f t="shared" si="129"/>
        <v>30.0767295193492</v>
      </c>
      <c r="R88" s="7" t="s">
        <v>88</v>
      </c>
      <c r="S88"/>
      <c r="T88"/>
    </row>
    <row r="89" spans="1:20" x14ac:dyDescent="0.3">
      <c r="A89" s="4">
        <v>21</v>
      </c>
      <c r="B89" s="15" t="s">
        <v>13</v>
      </c>
      <c r="C89" s="12">
        <v>862.48621630904302</v>
      </c>
      <c r="D89" s="11">
        <v>16.741823481503701</v>
      </c>
      <c r="E89" s="11">
        <v>42.950189697657102</v>
      </c>
      <c r="F89" s="11">
        <v>65.333547431767897</v>
      </c>
      <c r="G89" s="11">
        <v>84.136998321941604</v>
      </c>
      <c r="H89" s="11">
        <v>35.451720464965497</v>
      </c>
      <c r="I89" s="11">
        <v>27.648007237971498</v>
      </c>
      <c r="J89" s="11"/>
      <c r="K89" s="43">
        <f t="shared" ref="K89:Q89" si="130">_xlfn.STDEV.P(C88:C90)</f>
        <v>122.73146241686355</v>
      </c>
      <c r="L89" s="48">
        <f t="shared" si="130"/>
        <v>0.81930048413560352</v>
      </c>
      <c r="M89" s="48">
        <f t="shared" si="130"/>
        <v>6.7342410608060659</v>
      </c>
      <c r="N89" s="48">
        <f t="shared" si="130"/>
        <v>15.013292793651907</v>
      </c>
      <c r="O89" s="48">
        <f t="shared" si="130"/>
        <v>9.210342766567555</v>
      </c>
      <c r="P89" s="48">
        <f t="shared" si="130"/>
        <v>7.5061616550604198</v>
      </c>
      <c r="Q89" s="48">
        <f t="shared" si="130"/>
        <v>3.1369182515073728</v>
      </c>
      <c r="R89" s="7" t="s">
        <v>89</v>
      </c>
      <c r="S89"/>
      <c r="T89"/>
    </row>
    <row r="90" spans="1:20" x14ac:dyDescent="0.3">
      <c r="A90" s="4">
        <v>22</v>
      </c>
      <c r="B90" s="17" t="s">
        <v>14</v>
      </c>
      <c r="C90" s="12">
        <v>1087.61804826862</v>
      </c>
      <c r="D90" s="11">
        <v>18.7354378053363</v>
      </c>
      <c r="E90" s="11">
        <v>54.992213501564699</v>
      </c>
      <c r="F90" s="11">
        <v>93.065785738804394</v>
      </c>
      <c r="G90" s="11">
        <v>104.135541198688</v>
      </c>
      <c r="H90" s="11">
        <v>51.9855929380413</v>
      </c>
      <c r="I90" s="11">
        <v>34.506112469437603</v>
      </c>
      <c r="J90" s="11"/>
      <c r="K90" s="48">
        <f>(K89/K88)*100</f>
        <v>13.376163958910039</v>
      </c>
      <c r="L90" s="48">
        <f t="shared" ref="L90" si="131">(L89/L88)*100</f>
        <v>4.6014927324736563</v>
      </c>
      <c r="M90" s="48">
        <f t="shared" ref="M90" si="132">(M89/M88)*100</f>
        <v>14.730326151391207</v>
      </c>
      <c r="N90" s="48">
        <f t="shared" ref="N90" si="133">(N89/N88)*100</f>
        <v>20.786088707338912</v>
      </c>
      <c r="O90" s="48">
        <f t="shared" ref="O90" si="134">(O89/O88)*100</f>
        <v>10.107721511225316</v>
      </c>
      <c r="P90" s="48">
        <f t="shared" ref="P90" si="135">(P89/P88)*100</f>
        <v>18.132176591852929</v>
      </c>
      <c r="Q90" s="48">
        <f t="shared" ref="Q90" si="136">(Q89/Q88)*100</f>
        <v>10.42971859519934</v>
      </c>
      <c r="R90" s="7" t="s">
        <v>90</v>
      </c>
      <c r="S90"/>
      <c r="T90"/>
    </row>
    <row r="91" spans="1:20" x14ac:dyDescent="0.3">
      <c r="C91" s="9"/>
      <c r="D91" s="9"/>
      <c r="E91" s="9"/>
      <c r="F91" s="9"/>
      <c r="G91" s="9"/>
      <c r="H91" s="9"/>
      <c r="I91" s="9"/>
      <c r="J91" s="9"/>
      <c r="K91" s="44"/>
      <c r="L91" s="44"/>
      <c r="M91" s="44"/>
      <c r="S91"/>
      <c r="T91"/>
    </row>
    <row r="92" spans="1:20" x14ac:dyDescent="0.3">
      <c r="A92" s="16">
        <v>22</v>
      </c>
      <c r="B92" s="18" t="s">
        <v>15</v>
      </c>
      <c r="C92" s="12">
        <v>673.32824619188796</v>
      </c>
      <c r="D92" s="11">
        <v>5.42868379653906</v>
      </c>
      <c r="E92" s="11">
        <v>25.463967893910301</v>
      </c>
      <c r="F92" s="11">
        <v>26.760378027492902</v>
      </c>
      <c r="G92" s="11">
        <v>11.512008029027999</v>
      </c>
      <c r="H92" s="11">
        <v>29.6718923558517</v>
      </c>
      <c r="I92" s="11">
        <v>22.370109123082901</v>
      </c>
      <c r="J92" s="11"/>
      <c r="K92" s="43">
        <f t="shared" ref="K92:Q92" si="137">AVERAGE(C92:C94)</f>
        <v>638.03832316777732</v>
      </c>
      <c r="L92" s="45">
        <f t="shared" si="137"/>
        <v>5.7757784091830642</v>
      </c>
      <c r="M92" s="45">
        <f t="shared" si="137"/>
        <v>26.020844648762203</v>
      </c>
      <c r="N92" s="45">
        <f t="shared" si="137"/>
        <v>27.966059308708036</v>
      </c>
      <c r="O92" s="45">
        <f t="shared" si="137"/>
        <v>11.833209248831034</v>
      </c>
      <c r="P92" s="45">
        <f t="shared" si="137"/>
        <v>32.508630706630697</v>
      </c>
      <c r="Q92" s="45">
        <f t="shared" si="137"/>
        <v>23.004749301659</v>
      </c>
      <c r="R92" s="7" t="s">
        <v>88</v>
      </c>
      <c r="S92"/>
      <c r="T92"/>
    </row>
    <row r="93" spans="1:20" x14ac:dyDescent="0.3">
      <c r="A93" s="16">
        <v>22</v>
      </c>
      <c r="B93" s="18" t="s">
        <v>16</v>
      </c>
      <c r="C93" s="12">
        <v>603.07019519181404</v>
      </c>
      <c r="D93" s="11">
        <v>5.5940143135979099</v>
      </c>
      <c r="E93" s="11">
        <v>24.1576344777679</v>
      </c>
      <c r="F93" s="11">
        <v>26.015002386412501</v>
      </c>
      <c r="G93" s="11">
        <v>11.873161875945501</v>
      </c>
      <c r="H93" s="11">
        <v>31.053994044198301</v>
      </c>
      <c r="I93" s="11">
        <v>22.578136132617601</v>
      </c>
      <c r="J93" s="11"/>
      <c r="K93" s="43">
        <f t="shared" ref="K93:Q93" si="138">_xlfn.STDEV.P(C92:C94)</f>
        <v>28.683631762406542</v>
      </c>
      <c r="L93" s="48">
        <f t="shared" si="138"/>
        <v>0.38000192536362754</v>
      </c>
      <c r="M93" s="48">
        <f t="shared" si="138"/>
        <v>1.7924363856719989</v>
      </c>
      <c r="N93" s="48">
        <f t="shared" si="138"/>
        <v>2.2527972649881023</v>
      </c>
      <c r="O93" s="48">
        <f t="shared" si="138"/>
        <v>0.24756629206847752</v>
      </c>
      <c r="P93" s="48">
        <f t="shared" si="138"/>
        <v>3.0864732729815301</v>
      </c>
      <c r="Q93" s="48">
        <f t="shared" si="138"/>
        <v>0.75520982075446963</v>
      </c>
      <c r="R93" s="7" t="s">
        <v>89</v>
      </c>
      <c r="S93"/>
      <c r="T93"/>
    </row>
    <row r="94" spans="1:20" x14ac:dyDescent="0.3">
      <c r="A94" s="16">
        <v>23</v>
      </c>
      <c r="B94" s="18" t="s">
        <v>17</v>
      </c>
      <c r="C94" s="12">
        <v>637.71652811962997</v>
      </c>
      <c r="D94" s="11">
        <v>6.30463711741222</v>
      </c>
      <c r="E94" s="11">
        <v>28.440931574608399</v>
      </c>
      <c r="F94" s="11">
        <v>31.1227975122187</v>
      </c>
      <c r="G94" s="11">
        <v>12.1144578415196</v>
      </c>
      <c r="H94" s="11">
        <v>36.800005719842098</v>
      </c>
      <c r="I94" s="11">
        <v>24.066002649276498</v>
      </c>
      <c r="J94" s="11"/>
      <c r="K94" s="48">
        <f>(K93/K92)*100</f>
        <v>4.4955970074016927</v>
      </c>
      <c r="L94" s="48">
        <f t="shared" ref="L94" si="139">(L93/L92)*100</f>
        <v>6.5792331083798565</v>
      </c>
      <c r="M94" s="48">
        <f t="shared" ref="M94" si="140">(M93/M92)*100</f>
        <v>6.8884634986561206</v>
      </c>
      <c r="N94" s="48">
        <f t="shared" ref="N94" si="141">(N93/N92)*100</f>
        <v>8.0554690960217954</v>
      </c>
      <c r="O94" s="48">
        <f t="shared" ref="O94" si="142">(O93/O92)*100</f>
        <v>2.0921314485580806</v>
      </c>
      <c r="P94" s="48">
        <f t="shared" ref="P94" si="143">(P93/P92)*100</f>
        <v>9.4943195265126636</v>
      </c>
      <c r="Q94" s="48">
        <f t="shared" ref="Q94" si="144">(Q93/Q92)*100</f>
        <v>3.2828430810154812</v>
      </c>
      <c r="R94" s="7" t="s">
        <v>90</v>
      </c>
      <c r="S94"/>
      <c r="T94"/>
    </row>
    <row r="95" spans="1:20" x14ac:dyDescent="0.3">
      <c r="C95" s="9"/>
      <c r="D95" s="9"/>
      <c r="E95" s="9"/>
      <c r="F95" s="9"/>
      <c r="G95" s="9"/>
      <c r="H95" s="9"/>
      <c r="I95" s="9"/>
      <c r="J95" s="9"/>
      <c r="K95" s="44"/>
      <c r="L95" s="44"/>
      <c r="M95" s="44"/>
      <c r="S95"/>
      <c r="T95"/>
    </row>
    <row r="96" spans="1:20" x14ac:dyDescent="0.3">
      <c r="A96" s="19">
        <v>23</v>
      </c>
      <c r="B96" s="18" t="s">
        <v>18</v>
      </c>
      <c r="C96" s="12">
        <v>964.71222246173704</v>
      </c>
      <c r="D96" s="11">
        <v>10.555284491818</v>
      </c>
      <c r="E96" s="11">
        <v>46.936388899463203</v>
      </c>
      <c r="F96" s="11">
        <v>67.218258942927605</v>
      </c>
      <c r="G96" s="11">
        <v>27.293988043045001</v>
      </c>
      <c r="H96" s="11">
        <v>140.93356803918499</v>
      </c>
      <c r="I96" s="11">
        <v>30.3156863670694</v>
      </c>
      <c r="J96" s="11"/>
      <c r="K96" s="43">
        <f t="shared" ref="K96:Q96" si="145">AVERAGE(C96:C98)</f>
        <v>957.72013211469232</v>
      </c>
      <c r="L96" s="45">
        <f t="shared" si="145"/>
        <v>11.195920542910699</v>
      </c>
      <c r="M96" s="45">
        <f t="shared" si="145"/>
        <v>45.336823171323829</v>
      </c>
      <c r="N96" s="45">
        <f t="shared" si="145"/>
        <v>66.647561666438236</v>
      </c>
      <c r="O96" s="45">
        <f t="shared" si="145"/>
        <v>25.858652146941434</v>
      </c>
      <c r="P96" s="45">
        <f t="shared" si="145"/>
        <v>123.41450374293765</v>
      </c>
      <c r="Q96" s="45">
        <f t="shared" si="145"/>
        <v>29.713791775938802</v>
      </c>
      <c r="R96" s="7" t="s">
        <v>88</v>
      </c>
      <c r="S96"/>
      <c r="T96"/>
    </row>
    <row r="97" spans="1:20" x14ac:dyDescent="0.3">
      <c r="A97" s="19">
        <v>23</v>
      </c>
      <c r="B97" s="18" t="s">
        <v>19</v>
      </c>
      <c r="C97" s="12">
        <v>903.05759055758995</v>
      </c>
      <c r="D97" s="11">
        <v>10.7618217295636</v>
      </c>
      <c r="E97" s="11">
        <v>42.173792795590401</v>
      </c>
      <c r="F97" s="11">
        <v>62.111192039708897</v>
      </c>
      <c r="G97" s="11">
        <v>24.737910495175299</v>
      </c>
      <c r="H97" s="11">
        <v>117.66489860364101</v>
      </c>
      <c r="I97" s="11">
        <v>27.392302336712898</v>
      </c>
      <c r="J97" s="11"/>
      <c r="K97" s="43">
        <f t="shared" ref="K97:Q97" si="146">_xlfn.STDEV.P(C96:C98)</f>
        <v>42.06881146991465</v>
      </c>
      <c r="L97" s="48">
        <f t="shared" si="146"/>
        <v>0.76461566784702217</v>
      </c>
      <c r="M97" s="48">
        <f t="shared" si="146"/>
        <v>2.2366487863711684</v>
      </c>
      <c r="N97" s="48">
        <f t="shared" si="146"/>
        <v>3.4943240624934737</v>
      </c>
      <c r="O97" s="48">
        <f t="shared" si="146"/>
        <v>1.0669614993393084</v>
      </c>
      <c r="P97" s="48">
        <f t="shared" si="146"/>
        <v>12.629274747203038</v>
      </c>
      <c r="Q97" s="48">
        <f t="shared" si="146"/>
        <v>1.7037797937591153</v>
      </c>
      <c r="R97" s="7" t="s">
        <v>89</v>
      </c>
      <c r="S97"/>
      <c r="T97"/>
    </row>
    <row r="98" spans="1:20" x14ac:dyDescent="0.3">
      <c r="A98" s="19">
        <v>24</v>
      </c>
      <c r="B98" s="18" t="s">
        <v>20</v>
      </c>
      <c r="C98" s="12">
        <v>1005.39058332475</v>
      </c>
      <c r="D98" s="11">
        <v>12.2706554073505</v>
      </c>
      <c r="E98" s="11">
        <v>46.900287818917903</v>
      </c>
      <c r="F98" s="11">
        <v>70.613234016678206</v>
      </c>
      <c r="G98" s="11">
        <v>25.544057902603999</v>
      </c>
      <c r="H98" s="11">
        <v>111.64504458598699</v>
      </c>
      <c r="I98" s="11">
        <v>31.4333866240341</v>
      </c>
      <c r="J98" s="11"/>
      <c r="K98" s="48">
        <f>(K97/K96)*100</f>
        <v>4.3925996811850121</v>
      </c>
      <c r="L98" s="48">
        <f t="shared" ref="L98" si="147">(L97/L96)*100</f>
        <v>6.8294131323679297</v>
      </c>
      <c r="M98" s="48">
        <f t="shared" ref="M98" si="148">(M97/M96)*100</f>
        <v>4.9334043056326893</v>
      </c>
      <c r="N98" s="48">
        <f t="shared" ref="N98" si="149">(N97/N96)*100</f>
        <v>5.2429886032171424</v>
      </c>
      <c r="O98" s="48">
        <f t="shared" ref="O98" si="150">(O97/O96)*100</f>
        <v>4.1261295959136399</v>
      </c>
      <c r="P98" s="48">
        <f t="shared" ref="P98" si="151">(P97/P96)*100</f>
        <v>10.23321762368286</v>
      </c>
      <c r="Q98" s="48">
        <f t="shared" ref="Q98" si="152">(Q97/Q96)*100</f>
        <v>5.7339696212678488</v>
      </c>
      <c r="R98" s="7" t="s">
        <v>90</v>
      </c>
      <c r="S98"/>
      <c r="T98"/>
    </row>
    <row r="99" spans="1:20" x14ac:dyDescent="0.3">
      <c r="C99" s="9"/>
      <c r="D99" s="9"/>
      <c r="E99" s="9"/>
      <c r="F99" s="9"/>
      <c r="G99" s="9"/>
      <c r="H99" s="9"/>
      <c r="I99" s="9"/>
      <c r="J99" s="9"/>
      <c r="K99" s="44"/>
      <c r="S99"/>
      <c r="T99"/>
    </row>
    <row r="100" spans="1:20" x14ac:dyDescent="0.3">
      <c r="A100" s="19">
        <v>24</v>
      </c>
      <c r="B100" s="18" t="s">
        <v>21</v>
      </c>
      <c r="C100" s="12">
        <v>805.28005800554104</v>
      </c>
      <c r="D100" s="11">
        <v>11.1811348627042</v>
      </c>
      <c r="E100" s="11">
        <v>37.371222168635903</v>
      </c>
      <c r="F100" s="11">
        <v>58.165139830508402</v>
      </c>
      <c r="G100" s="11">
        <v>24.252023764758899</v>
      </c>
      <c r="H100" s="11">
        <v>108.30995603827201</v>
      </c>
      <c r="I100" s="11">
        <v>25.125882045474299</v>
      </c>
      <c r="J100" s="11"/>
      <c r="K100" s="43">
        <f t="shared" ref="K100:Q100" si="153">AVERAGE(C100:C102)</f>
        <v>763.15724063372829</v>
      </c>
      <c r="L100" s="45">
        <f t="shared" si="153"/>
        <v>10.937253948569994</v>
      </c>
      <c r="M100" s="45">
        <f t="shared" si="153"/>
        <v>37.634508972983632</v>
      </c>
      <c r="N100" s="45">
        <f t="shared" si="153"/>
        <v>57.24494916655447</v>
      </c>
      <c r="O100" s="45">
        <f t="shared" si="153"/>
        <v>23.346085773262065</v>
      </c>
      <c r="P100" s="45">
        <f t="shared" si="153"/>
        <v>90.943037011734347</v>
      </c>
      <c r="Q100" s="45">
        <f t="shared" si="153"/>
        <v>25.604054245244033</v>
      </c>
      <c r="R100" s="7" t="s">
        <v>88</v>
      </c>
      <c r="S100"/>
      <c r="T100"/>
    </row>
    <row r="101" spans="1:20" x14ac:dyDescent="0.3">
      <c r="A101" s="19">
        <v>24</v>
      </c>
      <c r="B101" s="18" t="s">
        <v>22</v>
      </c>
      <c r="C101" s="12">
        <v>735.32643840421895</v>
      </c>
      <c r="D101" s="11">
        <v>12.238666942661901</v>
      </c>
      <c r="E101" s="11">
        <v>33.587218045112699</v>
      </c>
      <c r="F101" s="11">
        <v>53.6771774997422</v>
      </c>
      <c r="G101" s="11">
        <v>22.7876082146046</v>
      </c>
      <c r="H101" s="11">
        <v>78.632177607235803</v>
      </c>
      <c r="I101" s="11">
        <v>25.037457285551501</v>
      </c>
      <c r="J101" s="11"/>
      <c r="K101" s="43">
        <f t="shared" ref="K101:Q101" si="154">_xlfn.STDEV.P(C100:C102)</f>
        <v>30.293822213475462</v>
      </c>
      <c r="L101" s="48">
        <f t="shared" si="154"/>
        <v>1.1748882137280106</v>
      </c>
      <c r="M101" s="48">
        <f t="shared" si="154"/>
        <v>3.4171608186558147</v>
      </c>
      <c r="N101" s="48">
        <f t="shared" si="154"/>
        <v>2.6195057225383001</v>
      </c>
      <c r="O101" s="48">
        <f t="shared" si="154"/>
        <v>0.64636150368820711</v>
      </c>
      <c r="P101" s="48">
        <f t="shared" si="154"/>
        <v>12.632377377902921</v>
      </c>
      <c r="Q101" s="48">
        <f t="shared" si="154"/>
        <v>0.73964481654573844</v>
      </c>
      <c r="R101" s="7" t="s">
        <v>89</v>
      </c>
      <c r="S101"/>
      <c r="T101"/>
    </row>
    <row r="102" spans="1:20" x14ac:dyDescent="0.3">
      <c r="A102" s="19">
        <v>25</v>
      </c>
      <c r="B102" s="20" t="s">
        <v>23</v>
      </c>
      <c r="C102" s="12">
        <v>748.86522549142501</v>
      </c>
      <c r="D102" s="11">
        <v>9.3919600403438803</v>
      </c>
      <c r="E102" s="11">
        <v>41.9450867052023</v>
      </c>
      <c r="F102" s="11">
        <v>59.892530169412801</v>
      </c>
      <c r="G102" s="11">
        <v>22.998625340422699</v>
      </c>
      <c r="H102" s="11">
        <v>85.886977389695204</v>
      </c>
      <c r="I102" s="11">
        <v>26.648823404706299</v>
      </c>
      <c r="J102" s="11"/>
      <c r="K102" s="48">
        <f>(K101/K100)*100</f>
        <v>3.9695387268185223</v>
      </c>
      <c r="L102" s="48">
        <f t="shared" ref="L102" si="155">(L101/L100)*100</f>
        <v>10.742076752104882</v>
      </c>
      <c r="M102" s="48">
        <f t="shared" ref="M102" si="156">(M101/M100)*100</f>
        <v>9.0798602450449497</v>
      </c>
      <c r="N102" s="48">
        <f t="shared" ref="N102" si="157">(N101/N100)*100</f>
        <v>4.5759595574394432</v>
      </c>
      <c r="O102" s="48">
        <f t="shared" ref="O102" si="158">(O101/O100)*100</f>
        <v>2.7686075942909265</v>
      </c>
      <c r="P102" s="48">
        <f t="shared" ref="P102" si="159">(P101/P100)*100</f>
        <v>13.890428330728573</v>
      </c>
      <c r="Q102" s="48">
        <f t="shared" ref="Q102" si="160">(Q101/Q100)*100</f>
        <v>2.8887800715510821</v>
      </c>
      <c r="R102" s="7" t="s">
        <v>90</v>
      </c>
      <c r="S102"/>
      <c r="T102"/>
    </row>
    <row r="103" spans="1:20" x14ac:dyDescent="0.3">
      <c r="C103" s="9"/>
      <c r="D103" s="9"/>
      <c r="E103" s="9"/>
      <c r="F103" s="9"/>
      <c r="G103" s="9"/>
      <c r="H103" s="9"/>
      <c r="I103" s="9"/>
      <c r="J103" s="9"/>
      <c r="K103" s="44"/>
      <c r="S103"/>
      <c r="T103"/>
    </row>
    <row r="104" spans="1:20" x14ac:dyDescent="0.3">
      <c r="A104" s="19">
        <v>25</v>
      </c>
      <c r="B104" s="21" t="s">
        <v>24</v>
      </c>
      <c r="C104" s="12">
        <v>556.10224806586803</v>
      </c>
      <c r="D104" s="11">
        <v>7.3776450997116196</v>
      </c>
      <c r="E104" s="11">
        <v>36.866238486638302</v>
      </c>
      <c r="F104" s="11">
        <v>50.378604861562799</v>
      </c>
      <c r="G104" s="11">
        <v>18.372169379271401</v>
      </c>
      <c r="H104" s="11">
        <v>63.583912951838897</v>
      </c>
      <c r="I104" s="11">
        <v>23.687944075177601</v>
      </c>
      <c r="J104" s="11"/>
      <c r="K104" s="43">
        <f t="shared" ref="K104:Q104" si="161">AVERAGE(C104:C106)</f>
        <v>545.04318523815368</v>
      </c>
      <c r="L104" s="45">
        <f t="shared" si="161"/>
        <v>7.9761986303665395</v>
      </c>
      <c r="M104" s="45">
        <f t="shared" si="161"/>
        <v>32.000764816062969</v>
      </c>
      <c r="N104" s="45">
        <f t="shared" si="161"/>
        <v>43.92131468366086</v>
      </c>
      <c r="O104" s="45">
        <f t="shared" si="161"/>
        <v>17.888492724393867</v>
      </c>
      <c r="P104" s="45">
        <f t="shared" si="161"/>
        <v>53.129888479418469</v>
      </c>
      <c r="Q104" s="45">
        <f t="shared" si="161"/>
        <v>23.33801682285937</v>
      </c>
      <c r="R104" s="7" t="s">
        <v>88</v>
      </c>
      <c r="S104"/>
      <c r="T104"/>
    </row>
    <row r="105" spans="1:20" x14ac:dyDescent="0.3">
      <c r="A105" s="19">
        <v>25</v>
      </c>
      <c r="B105" s="21" t="s">
        <v>25</v>
      </c>
      <c r="C105" s="12">
        <v>517.39063564256298</v>
      </c>
      <c r="D105" s="11">
        <v>8.2971503056454505</v>
      </c>
      <c r="E105" s="11">
        <v>34.1701423369745</v>
      </c>
      <c r="F105" s="11">
        <v>42.872665324924299</v>
      </c>
      <c r="G105" s="11">
        <v>17.601221717759099</v>
      </c>
      <c r="H105" s="11">
        <v>43.141975308641904</v>
      </c>
      <c r="I105" s="11">
        <v>22.020850328710502</v>
      </c>
      <c r="J105" s="11"/>
      <c r="K105" s="43">
        <f t="shared" ref="K105:Q105" si="162">_xlfn.STDEV.P(C104:C106)</f>
        <v>19.683412414853478</v>
      </c>
      <c r="L105" s="48">
        <f t="shared" si="162"/>
        <v>0.42361110192880658</v>
      </c>
      <c r="M105" s="48">
        <f t="shared" si="162"/>
        <v>5.0947085017581948</v>
      </c>
      <c r="N105" s="48">
        <f t="shared" si="162"/>
        <v>4.9006685744549339</v>
      </c>
      <c r="O105" s="48">
        <f t="shared" si="162"/>
        <v>0.34401691643877813</v>
      </c>
      <c r="P105" s="48">
        <f t="shared" si="162"/>
        <v>8.3518919398033482</v>
      </c>
      <c r="Q105" s="48">
        <f t="shared" si="162"/>
        <v>0.9648710459884432</v>
      </c>
      <c r="R105" s="7" t="s">
        <v>89</v>
      </c>
      <c r="S105"/>
      <c r="T105"/>
    </row>
    <row r="106" spans="1:20" x14ac:dyDescent="0.3">
      <c r="A106" s="19">
        <v>26</v>
      </c>
      <c r="B106" s="21" t="s">
        <v>26</v>
      </c>
      <c r="C106" s="12">
        <v>561.63667200603004</v>
      </c>
      <c r="D106" s="11">
        <v>8.2538004857425502</v>
      </c>
      <c r="E106" s="11">
        <v>24.9659136245761</v>
      </c>
      <c r="F106" s="11">
        <v>38.512673864495497</v>
      </c>
      <c r="G106" s="11">
        <v>17.6920870761511</v>
      </c>
      <c r="H106" s="11">
        <v>52.663777177774598</v>
      </c>
      <c r="I106" s="11">
        <v>24.305256064689999</v>
      </c>
      <c r="J106" s="11"/>
      <c r="K106" s="48">
        <f>(K105/K104)*100</f>
        <v>3.6113491458943603</v>
      </c>
      <c r="L106" s="48">
        <f t="shared" ref="L106" si="163">(L105/L104)*100</f>
        <v>5.310939729059128</v>
      </c>
      <c r="M106" s="48">
        <f t="shared" ref="M106" si="164">(M105/M104)*100</f>
        <v>15.9205835580557</v>
      </c>
      <c r="N106" s="48">
        <f t="shared" ref="N106" si="165">(N105/N104)*100</f>
        <v>11.157836712656573</v>
      </c>
      <c r="O106" s="48">
        <f t="shared" ref="O106" si="166">(O105/O104)*100</f>
        <v>1.9231185194807117</v>
      </c>
      <c r="P106" s="48">
        <f t="shared" ref="P106" si="167">(P105/P104)*100</f>
        <v>15.719761849375452</v>
      </c>
      <c r="Q106" s="48">
        <f t="shared" ref="Q106" si="168">(Q105/Q104)*100</f>
        <v>4.1343317785398161</v>
      </c>
      <c r="R106" s="7" t="s">
        <v>90</v>
      </c>
      <c r="S106"/>
      <c r="T106"/>
    </row>
    <row r="107" spans="1:20" x14ac:dyDescent="0.3">
      <c r="C107" s="9"/>
      <c r="D107" s="9"/>
      <c r="E107" s="9"/>
      <c r="F107" s="9"/>
      <c r="G107" s="59"/>
      <c r="H107" s="9"/>
      <c r="I107" s="9"/>
      <c r="J107" s="9"/>
      <c r="K107" s="44"/>
      <c r="S107"/>
      <c r="T107"/>
    </row>
    <row r="108" spans="1:20" x14ac:dyDescent="0.3">
      <c r="A108" s="22">
        <v>26</v>
      </c>
      <c r="B108" s="21" t="s">
        <v>27</v>
      </c>
      <c r="C108" s="12">
        <v>658.79348801224705</v>
      </c>
      <c r="D108" s="11">
        <v>13.1643698821649</v>
      </c>
      <c r="E108" s="11">
        <v>25.756238417445999</v>
      </c>
      <c r="F108" s="11">
        <v>44.783587886858903</v>
      </c>
      <c r="G108" s="56">
        <v>54.315746523318502</v>
      </c>
      <c r="H108" s="11">
        <v>54.996390729874598</v>
      </c>
      <c r="I108" s="11">
        <v>11.491669184616001</v>
      </c>
      <c r="J108" s="11"/>
      <c r="K108" s="43">
        <f t="shared" ref="K108:Q108" si="169">AVERAGE(C108:C110)</f>
        <v>666.65907081532373</v>
      </c>
      <c r="L108" s="45">
        <f t="shared" si="169"/>
        <v>14.739697654994233</v>
      </c>
      <c r="M108" s="45">
        <f t="shared" si="169"/>
        <v>28.025114727087072</v>
      </c>
      <c r="N108" s="45">
        <f t="shared" si="169"/>
        <v>47.146009801921707</v>
      </c>
      <c r="O108" s="45">
        <f t="shared" si="169"/>
        <v>55.961761325990359</v>
      </c>
      <c r="P108" s="45">
        <f t="shared" si="169"/>
        <v>57.982418865665863</v>
      </c>
      <c r="Q108" s="45">
        <f t="shared" si="169"/>
        <v>12.028020445272034</v>
      </c>
      <c r="R108" s="7" t="s">
        <v>88</v>
      </c>
      <c r="S108"/>
      <c r="T108"/>
    </row>
    <row r="109" spans="1:20" x14ac:dyDescent="0.3">
      <c r="A109" s="22">
        <v>26</v>
      </c>
      <c r="B109" s="21" t="s">
        <v>28</v>
      </c>
      <c r="C109" s="12">
        <v>713.68739205526697</v>
      </c>
      <c r="D109" s="11">
        <v>16.450814044723401</v>
      </c>
      <c r="E109" s="11">
        <v>25.688436081694402</v>
      </c>
      <c r="F109" s="11">
        <v>44.338573995426302</v>
      </c>
      <c r="G109" s="56">
        <v>57.441548424233702</v>
      </c>
      <c r="H109" s="11">
        <v>67.287912451545793</v>
      </c>
      <c r="I109" s="11">
        <v>13.2256355932203</v>
      </c>
      <c r="J109" s="11"/>
      <c r="K109" s="43">
        <f t="shared" ref="K109:Q109" si="170">_xlfn.STDEV.P(C108:C110)</f>
        <v>35.624198111928479</v>
      </c>
      <c r="L109" s="48">
        <f t="shared" si="170"/>
        <v>1.3451165302092825</v>
      </c>
      <c r="M109" s="48">
        <f t="shared" si="170"/>
        <v>3.2567367739359137</v>
      </c>
      <c r="N109" s="48">
        <f t="shared" si="170"/>
        <v>3.6601530921313663</v>
      </c>
      <c r="O109" s="48">
        <f t="shared" si="170"/>
        <v>1.2815051354380009</v>
      </c>
      <c r="P109" s="48">
        <f t="shared" si="170"/>
        <v>6.7192315651780055</v>
      </c>
      <c r="Q109" s="48">
        <f t="shared" si="170"/>
        <v>0.84837582985358961</v>
      </c>
      <c r="R109" s="7" t="s">
        <v>89</v>
      </c>
      <c r="S109"/>
      <c r="T109"/>
    </row>
    <row r="110" spans="1:20" x14ac:dyDescent="0.3">
      <c r="A110" s="22">
        <v>27</v>
      </c>
      <c r="B110" s="21" t="s">
        <v>29</v>
      </c>
      <c r="C110" s="12">
        <v>627.49633237845705</v>
      </c>
      <c r="D110" s="11">
        <v>14.6039090380944</v>
      </c>
      <c r="E110" s="11">
        <v>32.630669682120804</v>
      </c>
      <c r="F110" s="11">
        <v>52.315867523479902</v>
      </c>
      <c r="G110" s="56">
        <v>56.127989030418902</v>
      </c>
      <c r="H110" s="11">
        <v>51.662953415577199</v>
      </c>
      <c r="I110" s="11">
        <v>11.3667565579798</v>
      </c>
      <c r="J110" s="11"/>
      <c r="K110" s="48">
        <f>(K109/K108)*100</f>
        <v>5.3436906016084205</v>
      </c>
      <c r="L110" s="48">
        <f t="shared" ref="L110" si="171">(L109/L108)*100</f>
        <v>9.125808152201266</v>
      </c>
      <c r="M110" s="48">
        <f t="shared" ref="M110" si="172">(M109/M108)*100</f>
        <v>11.62077945318163</v>
      </c>
      <c r="N110" s="48">
        <f t="shared" ref="N110" si="173">(N109/N108)*100</f>
        <v>7.7634419275545472</v>
      </c>
      <c r="O110" s="48">
        <f t="shared" ref="O110" si="174">(O109/O108)*100</f>
        <v>2.289965692775346</v>
      </c>
      <c r="P110" s="48">
        <f t="shared" ref="P110" si="175">(P109/P108)*100</f>
        <v>11.58839471796645</v>
      </c>
      <c r="Q110" s="48">
        <f t="shared" ref="Q110" si="176">(Q109/Q108)*100</f>
        <v>7.0533287976498968</v>
      </c>
      <c r="R110" s="7" t="s">
        <v>90</v>
      </c>
      <c r="S110"/>
      <c r="T110"/>
    </row>
    <row r="111" spans="1:20" x14ac:dyDescent="0.3">
      <c r="C111" s="9"/>
      <c r="D111" s="9"/>
      <c r="E111" s="9"/>
      <c r="F111" s="9"/>
      <c r="G111" s="59"/>
      <c r="H111" s="9"/>
      <c r="I111" s="9"/>
      <c r="J111" s="9"/>
      <c r="K111" s="44"/>
      <c r="S111"/>
      <c r="T111"/>
    </row>
    <row r="112" spans="1:20" x14ac:dyDescent="0.3">
      <c r="A112" s="22">
        <v>27</v>
      </c>
      <c r="B112" s="21" t="s">
        <v>30</v>
      </c>
      <c r="C112" s="12">
        <v>747.21039166399396</v>
      </c>
      <c r="D112" s="11">
        <v>9.3005772805844504</v>
      </c>
      <c r="E112" s="11">
        <v>1.70554906101515</v>
      </c>
      <c r="F112" s="11">
        <v>53.406252242613199</v>
      </c>
      <c r="G112" s="56">
        <v>0.95042027925763395</v>
      </c>
      <c r="H112" s="11">
        <v>35.428465579954199</v>
      </c>
      <c r="I112" s="11">
        <v>28.376040297853699</v>
      </c>
      <c r="J112" s="11"/>
      <c r="K112" s="43">
        <f t="shared" ref="K112:Q112" si="177">AVERAGE(C112:C114)</f>
        <v>733.47601679344098</v>
      </c>
      <c r="L112" s="45">
        <f t="shared" si="177"/>
        <v>9.8012578566654298</v>
      </c>
      <c r="M112" s="45">
        <f t="shared" si="177"/>
        <v>1.5207277155230532</v>
      </c>
      <c r="N112" s="45">
        <f t="shared" si="177"/>
        <v>51.009117153479259</v>
      </c>
      <c r="O112" s="45">
        <f t="shared" si="177"/>
        <v>0.61915983407155262</v>
      </c>
      <c r="P112" s="45">
        <f t="shared" si="177"/>
        <v>36.505825754186731</v>
      </c>
      <c r="Q112" s="45">
        <f t="shared" si="177"/>
        <v>29.895747245157235</v>
      </c>
      <c r="R112" s="7" t="s">
        <v>88</v>
      </c>
      <c r="S112"/>
      <c r="T112"/>
    </row>
    <row r="113" spans="1:20" x14ac:dyDescent="0.3">
      <c r="A113" s="22">
        <v>27</v>
      </c>
      <c r="B113" s="21" t="s">
        <v>31</v>
      </c>
      <c r="C113" s="12">
        <v>838.88717516903296</v>
      </c>
      <c r="D113" s="11">
        <v>9.1404097081576392</v>
      </c>
      <c r="E113" s="11">
        <v>1.6772800660834299</v>
      </c>
      <c r="F113" s="11">
        <v>58.2801161551943</v>
      </c>
      <c r="G113" s="56">
        <v>0.626036984352773</v>
      </c>
      <c r="H113" s="11">
        <v>45.0905241474021</v>
      </c>
      <c r="I113" s="11">
        <v>32.383314794215799</v>
      </c>
      <c r="J113" s="11"/>
      <c r="K113" s="43">
        <f t="shared" ref="K113:Q113" si="178">_xlfn.STDEV.P(C112:C114)</f>
        <v>92.187857941772904</v>
      </c>
      <c r="L113" s="48">
        <f t="shared" si="178"/>
        <v>0.82392359934963444</v>
      </c>
      <c r="M113" s="48">
        <f t="shared" si="178"/>
        <v>0.24166338060203765</v>
      </c>
      <c r="N113" s="48">
        <f t="shared" si="178"/>
        <v>7.1200772448322818</v>
      </c>
      <c r="O113" s="48">
        <f t="shared" si="178"/>
        <v>0.27332386845967166</v>
      </c>
      <c r="P113" s="48">
        <f t="shared" si="178"/>
        <v>6.6135688444716525</v>
      </c>
      <c r="Q113" s="48">
        <f t="shared" si="178"/>
        <v>1.7733448302799135</v>
      </c>
      <c r="R113" s="7" t="s">
        <v>89</v>
      </c>
      <c r="S113"/>
      <c r="T113"/>
    </row>
    <row r="114" spans="1:20" x14ac:dyDescent="0.3">
      <c r="A114" s="22">
        <v>28</v>
      </c>
      <c r="B114" s="23" t="s">
        <v>32</v>
      </c>
      <c r="C114" s="12">
        <v>614.33048354729601</v>
      </c>
      <c r="D114" s="11">
        <v>10.9627865812542</v>
      </c>
      <c r="E114" s="11">
        <v>1.1793540194705801</v>
      </c>
      <c r="F114" s="11">
        <v>41.340983062630301</v>
      </c>
      <c r="G114" s="56">
        <v>0.28102223860425102</v>
      </c>
      <c r="H114" s="11">
        <v>28.9984875352039</v>
      </c>
      <c r="I114" s="11">
        <v>28.9278866434022</v>
      </c>
      <c r="J114" s="11"/>
      <c r="K114" s="48">
        <f>(K113/K112)*100</f>
        <v>12.568626080617239</v>
      </c>
      <c r="L114" s="48">
        <f t="shared" ref="L114" si="179">(L113/L112)*100</f>
        <v>8.4063046947521958</v>
      </c>
      <c r="M114" s="48">
        <f t="shared" ref="M114" si="180">(M113/M112)*100</f>
        <v>15.891298497109178</v>
      </c>
      <c r="N114" s="48">
        <f t="shared" ref="N114" si="181">(N113/N112)*100</f>
        <v>13.958440455671816</v>
      </c>
      <c r="O114" s="48">
        <f t="shared" ref="O114" si="182">(O113/O112)*100</f>
        <v>44.144315154022934</v>
      </c>
      <c r="P114" s="48">
        <f t="shared" ref="P114" si="183">(P113/P112)*100</f>
        <v>18.116475131953877</v>
      </c>
      <c r="Q114" s="48">
        <f t="shared" ref="Q114" si="184">(Q113/Q112)*100</f>
        <v>5.9317628548895858</v>
      </c>
      <c r="R114" s="7" t="s">
        <v>90</v>
      </c>
      <c r="S114" t="s">
        <v>115</v>
      </c>
      <c r="T114"/>
    </row>
    <row r="115" spans="1:20" x14ac:dyDescent="0.3">
      <c r="C115" s="9"/>
      <c r="D115" s="9"/>
      <c r="E115" s="9"/>
      <c r="F115" s="9"/>
      <c r="G115" s="59"/>
      <c r="H115" s="9"/>
      <c r="I115" s="9"/>
      <c r="J115" s="9"/>
      <c r="K115" s="44"/>
      <c r="S115"/>
      <c r="T115"/>
    </row>
    <row r="116" spans="1:20" x14ac:dyDescent="0.3">
      <c r="A116" s="22">
        <v>28</v>
      </c>
      <c r="B116" s="24" t="s">
        <v>33</v>
      </c>
      <c r="C116" s="12">
        <v>544.78718979620101</v>
      </c>
      <c r="D116" s="11">
        <v>16.680317236778698</v>
      </c>
      <c r="E116" s="11">
        <v>30.304874795475499</v>
      </c>
      <c r="F116" s="11">
        <v>54.154548736461997</v>
      </c>
      <c r="G116" s="56">
        <v>28.109906851057001</v>
      </c>
      <c r="H116" s="11">
        <v>74.533280819220096</v>
      </c>
      <c r="I116" s="11">
        <v>31.1917016806722</v>
      </c>
      <c r="J116" s="11"/>
      <c r="K116" s="43">
        <f t="shared" ref="K116:Q116" si="185">AVERAGE(C116:C118)</f>
        <v>594.73219999173261</v>
      </c>
      <c r="L116" s="45">
        <f t="shared" si="185"/>
        <v>17.64571068362493</v>
      </c>
      <c r="M116" s="45">
        <f t="shared" si="185"/>
        <v>34.663502350605228</v>
      </c>
      <c r="N116" s="45">
        <f t="shared" si="185"/>
        <v>62.673740671851498</v>
      </c>
      <c r="O116" s="45">
        <f t="shared" si="185"/>
        <v>29.885093584158238</v>
      </c>
      <c r="P116" s="45">
        <f t="shared" si="185"/>
        <v>79.088229839355463</v>
      </c>
      <c r="Q116" s="45">
        <f t="shared" si="185"/>
        <v>33.439270569994001</v>
      </c>
      <c r="R116" s="7" t="s">
        <v>88</v>
      </c>
      <c r="S116"/>
      <c r="T116"/>
    </row>
    <row r="117" spans="1:20" x14ac:dyDescent="0.3">
      <c r="A117" s="22">
        <v>28</v>
      </c>
      <c r="B117" s="24" t="s">
        <v>34</v>
      </c>
      <c r="C117" s="12">
        <v>627.65539688413298</v>
      </c>
      <c r="D117" s="11">
        <v>20.6926555220608</v>
      </c>
      <c r="E117" s="11">
        <v>35.246413303383797</v>
      </c>
      <c r="F117" s="11">
        <v>64.010756787072495</v>
      </c>
      <c r="G117" s="11">
        <v>33.339090569700502</v>
      </c>
      <c r="H117" s="11">
        <v>84.706940874035993</v>
      </c>
      <c r="I117" s="11">
        <v>35.8985019933153</v>
      </c>
      <c r="J117" s="11"/>
      <c r="K117" s="43">
        <f t="shared" ref="K117:Q117" si="186">_xlfn.STDEV.P(C116:C118)</f>
        <v>35.908137727513228</v>
      </c>
      <c r="L117" s="48">
        <f t="shared" si="186"/>
        <v>2.2021741947079994</v>
      </c>
      <c r="M117" s="48">
        <f t="shared" si="186"/>
        <v>3.346314151643849</v>
      </c>
      <c r="N117" s="48">
        <f t="shared" si="186"/>
        <v>6.4794005081791379</v>
      </c>
      <c r="O117" s="48">
        <f t="shared" si="186"/>
        <v>2.4426615932362821</v>
      </c>
      <c r="P117" s="48">
        <f t="shared" si="186"/>
        <v>4.220942386515997</v>
      </c>
      <c r="Q117" s="48">
        <f t="shared" si="186"/>
        <v>1.9273631498325396</v>
      </c>
      <c r="R117" s="7" t="s">
        <v>89</v>
      </c>
      <c r="S117"/>
      <c r="T117"/>
    </row>
    <row r="118" spans="1:20" x14ac:dyDescent="0.3">
      <c r="A118" s="22">
        <v>29</v>
      </c>
      <c r="B118" s="13" t="s">
        <v>35</v>
      </c>
      <c r="C118" s="12">
        <v>611.75401329486397</v>
      </c>
      <c r="D118" s="11">
        <v>15.564159292035299</v>
      </c>
      <c r="E118" s="11">
        <v>38.439218952956402</v>
      </c>
      <c r="F118" s="11">
        <v>69.85591649202</v>
      </c>
      <c r="G118" s="11">
        <v>28.206283331717199</v>
      </c>
      <c r="H118" s="11">
        <v>78.024467824810301</v>
      </c>
      <c r="I118" s="11">
        <v>33.2276080359945</v>
      </c>
      <c r="J118" s="11"/>
      <c r="K118" s="48">
        <f>(K117/K116)*100</f>
        <v>6.0376986024991401</v>
      </c>
      <c r="L118" s="48">
        <f t="shared" ref="L118" si="187">(L117/L116)*100</f>
        <v>12.479940503340556</v>
      </c>
      <c r="M118" s="48">
        <f t="shared" ref="M118" si="188">(M117/M116)*100</f>
        <v>9.6537104583300195</v>
      </c>
      <c r="N118" s="48">
        <f t="shared" ref="N118" si="189">(N117/N116)*100</f>
        <v>10.338301876864382</v>
      </c>
      <c r="O118" s="48">
        <f t="shared" ref="O118" si="190">(O117/O116)*100</f>
        <v>8.1735116082457591</v>
      </c>
      <c r="P118" s="48">
        <f t="shared" ref="P118" si="191">(P117/P116)*100</f>
        <v>5.3370045012887539</v>
      </c>
      <c r="Q118" s="48">
        <f t="shared" ref="Q118" si="192">(Q117/Q116)*100</f>
        <v>5.7637715087063439</v>
      </c>
      <c r="R118" s="7" t="s">
        <v>90</v>
      </c>
      <c r="S118"/>
      <c r="T118"/>
    </row>
    <row r="119" spans="1:20" x14ac:dyDescent="0.3">
      <c r="C119" s="9"/>
      <c r="D119" s="9"/>
      <c r="E119" s="9"/>
      <c r="F119" s="9"/>
      <c r="G119" s="9"/>
      <c r="H119" s="9"/>
      <c r="I119" s="9"/>
      <c r="J119" s="9"/>
      <c r="K119" s="44"/>
      <c r="S119"/>
      <c r="T119"/>
    </row>
    <row r="120" spans="1:20" x14ac:dyDescent="0.3">
      <c r="A120" s="22">
        <v>29</v>
      </c>
      <c r="B120" s="13" t="s">
        <v>36</v>
      </c>
      <c r="C120" s="12">
        <v>733.00292182081296</v>
      </c>
      <c r="D120" s="11">
        <v>13.5352786020441</v>
      </c>
      <c r="E120" s="11">
        <v>39.562931910569098</v>
      </c>
      <c r="F120" s="11">
        <v>60.555317848410702</v>
      </c>
      <c r="G120" s="11">
        <v>57.001929235411403</v>
      </c>
      <c r="H120" s="11">
        <v>99.710107191728696</v>
      </c>
      <c r="I120" s="11">
        <v>29.416629907366499</v>
      </c>
      <c r="J120" s="11"/>
      <c r="K120" s="43">
        <f t="shared" ref="K120:Q120" si="193">AVERAGE(C120:C122)</f>
        <v>751.93684315262453</v>
      </c>
      <c r="L120" s="45">
        <f t="shared" si="193"/>
        <v>13.610682125201867</v>
      </c>
      <c r="M120" s="45">
        <f t="shared" si="193"/>
        <v>40.680201765482835</v>
      </c>
      <c r="N120" s="45">
        <f t="shared" si="193"/>
        <v>66.391858436959168</v>
      </c>
      <c r="O120" s="45">
        <f t="shared" si="193"/>
        <v>57.065248281412771</v>
      </c>
      <c r="P120" s="45">
        <f t="shared" si="193"/>
        <v>94.80176657875073</v>
      </c>
      <c r="Q120" s="45">
        <f t="shared" si="193"/>
        <v>30.2229738414762</v>
      </c>
      <c r="R120" s="7" t="s">
        <v>88</v>
      </c>
      <c r="S120"/>
      <c r="T120"/>
    </row>
    <row r="121" spans="1:20" x14ac:dyDescent="0.3">
      <c r="A121" s="22">
        <v>29</v>
      </c>
      <c r="B121" s="13" t="s">
        <v>37</v>
      </c>
      <c r="C121" s="12">
        <v>688.85095463836797</v>
      </c>
      <c r="D121" s="11">
        <v>12.6061161749635</v>
      </c>
      <c r="E121" s="11">
        <v>34.284518715129103</v>
      </c>
      <c r="F121" s="11">
        <v>59.740304172691502</v>
      </c>
      <c r="G121" s="11">
        <v>49.1074908225022</v>
      </c>
      <c r="H121" s="11">
        <v>58.383401551055499</v>
      </c>
      <c r="I121" s="11">
        <v>26.304978656050601</v>
      </c>
      <c r="J121" s="11"/>
      <c r="K121" s="43">
        <f t="shared" ref="K121:Q121" si="194">_xlfn.STDEV.P(C120:C122)</f>
        <v>60.733219668255337</v>
      </c>
      <c r="L121" s="48">
        <f t="shared" si="194"/>
        <v>0.85267666852690804</v>
      </c>
      <c r="M121" s="48">
        <f t="shared" si="194"/>
        <v>5.7328734786331896</v>
      </c>
      <c r="N121" s="48">
        <f t="shared" si="194"/>
        <v>8.8366828849066099</v>
      </c>
      <c r="O121" s="48">
        <f t="shared" si="194"/>
        <v>6.5234852999012407</v>
      </c>
      <c r="P121" s="48">
        <f t="shared" si="194"/>
        <v>27.947991922375774</v>
      </c>
      <c r="Q121" s="48">
        <f t="shared" si="194"/>
        <v>3.5739920224433002</v>
      </c>
      <c r="R121" s="7" t="s">
        <v>89</v>
      </c>
      <c r="S121"/>
      <c r="T121"/>
    </row>
    <row r="122" spans="1:20" x14ac:dyDescent="0.3">
      <c r="A122" s="22">
        <v>30</v>
      </c>
      <c r="B122" s="25" t="s">
        <v>38</v>
      </c>
      <c r="C122" s="12">
        <v>833.95665299869302</v>
      </c>
      <c r="D122" s="11">
        <v>14.690651598598</v>
      </c>
      <c r="E122" s="11">
        <v>48.193154670750303</v>
      </c>
      <c r="F122" s="11">
        <v>78.879953289775301</v>
      </c>
      <c r="G122" s="11">
        <v>65.086324786324695</v>
      </c>
      <c r="H122" s="11">
        <v>126.31179099346799</v>
      </c>
      <c r="I122" s="11">
        <v>34.947312961011498</v>
      </c>
      <c r="J122" s="11"/>
      <c r="K122" s="48">
        <f>(K121/K120)*100</f>
        <v>8.0769043598955559</v>
      </c>
      <c r="L122" s="48">
        <f t="shared" ref="L122" si="195">(L121/L120)*100</f>
        <v>6.2647607275176265</v>
      </c>
      <c r="M122" s="48">
        <f t="shared" ref="M122" si="196">(M121/M120)*100</f>
        <v>14.092539441378912</v>
      </c>
      <c r="N122" s="48">
        <f t="shared" ref="N122" si="197">(N121/N120)*100</f>
        <v>13.309889334243104</v>
      </c>
      <c r="O122" s="48">
        <f t="shared" ref="O122" si="198">(O121/O120)*100</f>
        <v>11.431625194603882</v>
      </c>
      <c r="P122" s="48">
        <f t="shared" ref="P122" si="199">(P121/P120)*100</f>
        <v>29.480454775238496</v>
      </c>
      <c r="Q122" s="48">
        <f t="shared" ref="Q122" si="200">(Q121/Q120)*100</f>
        <v>11.825414802624643</v>
      </c>
      <c r="R122" s="7" t="s">
        <v>90</v>
      </c>
      <c r="S122"/>
      <c r="T122"/>
    </row>
    <row r="123" spans="1:20" x14ac:dyDescent="0.3">
      <c r="C123" s="9"/>
      <c r="D123" s="9"/>
      <c r="E123" s="9"/>
      <c r="F123" s="9"/>
      <c r="G123" s="9"/>
      <c r="H123" s="9"/>
      <c r="I123" s="9"/>
      <c r="J123" s="9"/>
      <c r="K123" s="44"/>
      <c r="S123"/>
      <c r="T123"/>
    </row>
    <row r="124" spans="1:20" x14ac:dyDescent="0.3">
      <c r="A124" s="26">
        <v>30</v>
      </c>
      <c r="B124" s="27" t="s">
        <v>39</v>
      </c>
      <c r="C124" s="12">
        <v>613.62548958518698</v>
      </c>
      <c r="D124" s="11">
        <v>7.8384266443834303</v>
      </c>
      <c r="E124" s="11">
        <v>34.9433823095533</v>
      </c>
      <c r="F124" s="11">
        <v>26.935164549840898</v>
      </c>
      <c r="G124" s="11">
        <v>18.7552382050986</v>
      </c>
      <c r="H124" s="11">
        <v>85.416111170841802</v>
      </c>
      <c r="I124" s="11">
        <v>22.2241742796907</v>
      </c>
      <c r="J124" s="11"/>
      <c r="K124" s="43">
        <f t="shared" ref="K124:Q124" si="201">AVERAGE(C124:C126)</f>
        <v>613.02575464057009</v>
      </c>
      <c r="L124" s="45">
        <f t="shared" si="201"/>
        <v>7.3260211385814431</v>
      </c>
      <c r="M124" s="45">
        <f t="shared" si="201"/>
        <v>36.937511812110898</v>
      </c>
      <c r="N124" s="45">
        <f t="shared" si="201"/>
        <v>26.671417836449233</v>
      </c>
      <c r="O124" s="45">
        <f t="shared" si="201"/>
        <v>17.945779585567099</v>
      </c>
      <c r="P124" s="45">
        <f t="shared" si="201"/>
        <v>79.715496751038501</v>
      </c>
      <c r="Q124" s="45">
        <f t="shared" si="201"/>
        <v>21.686946947542367</v>
      </c>
      <c r="R124" s="7" t="s">
        <v>88</v>
      </c>
      <c r="S124"/>
      <c r="T124"/>
    </row>
    <row r="125" spans="1:20" x14ac:dyDescent="0.3">
      <c r="A125" s="26">
        <v>30</v>
      </c>
      <c r="B125" s="27" t="s">
        <v>40</v>
      </c>
      <c r="C125" s="12">
        <v>603.58473128518199</v>
      </c>
      <c r="D125" s="11">
        <v>6.6207538110670896</v>
      </c>
      <c r="E125" s="11">
        <v>34.3780658436214</v>
      </c>
      <c r="F125" s="11">
        <v>26.0722982587979</v>
      </c>
      <c r="G125" s="11">
        <v>17.864700373421801</v>
      </c>
      <c r="H125" s="11">
        <v>87.131518123907696</v>
      </c>
      <c r="I125" s="11">
        <v>21.084811252571299</v>
      </c>
      <c r="J125" s="11"/>
      <c r="K125" s="43">
        <f t="shared" ref="K125:Q125" si="202">_xlfn.STDEV.P(C124:C126)</f>
        <v>7.4757604911520819</v>
      </c>
      <c r="L125" s="48">
        <f t="shared" si="202"/>
        <v>0.5154794169539787</v>
      </c>
      <c r="M125" s="48">
        <f t="shared" si="202"/>
        <v>3.2281246211543948</v>
      </c>
      <c r="N125" s="48">
        <f t="shared" si="202"/>
        <v>0.42464948496053789</v>
      </c>
      <c r="O125" s="48">
        <f t="shared" si="202"/>
        <v>0.63043203611497434</v>
      </c>
      <c r="P125" s="48">
        <f t="shared" si="202"/>
        <v>9.3012635751590675</v>
      </c>
      <c r="Q125" s="48">
        <f t="shared" si="202"/>
        <v>0.46740193164977911</v>
      </c>
      <c r="R125" s="7" t="s">
        <v>89</v>
      </c>
      <c r="S125"/>
      <c r="T125"/>
    </row>
    <row r="126" spans="1:20" x14ac:dyDescent="0.3">
      <c r="A126" s="26">
        <v>31</v>
      </c>
      <c r="B126" s="27" t="s">
        <v>41</v>
      </c>
      <c r="C126" s="12">
        <v>621.86704305134106</v>
      </c>
      <c r="D126" s="11">
        <v>7.5188829602938103</v>
      </c>
      <c r="E126" s="11">
        <v>41.491087283158002</v>
      </c>
      <c r="F126" s="11">
        <v>27.006790700708901</v>
      </c>
      <c r="G126" s="11">
        <v>17.217400178180899</v>
      </c>
      <c r="H126" s="11">
        <v>66.598860958366004</v>
      </c>
      <c r="I126" s="11">
        <v>21.751855310365102</v>
      </c>
      <c r="J126" s="11"/>
      <c r="K126" s="48">
        <f>(K125/K124)*100</f>
        <v>1.2194855492711358</v>
      </c>
      <c r="L126" s="48">
        <f t="shared" ref="L126" si="203">(L125/L124)*100</f>
        <v>7.0362807751028722</v>
      </c>
      <c r="M126" s="48">
        <f t="shared" ref="M126" si="204">(M125/M124)*100</f>
        <v>8.7394208835040494</v>
      </c>
      <c r="N126" s="48">
        <f t="shared" ref="N126" si="205">(N125/N124)*100</f>
        <v>1.5921518967027346</v>
      </c>
      <c r="O126" s="48">
        <f t="shared" ref="O126" si="206">(O125/O124)*100</f>
        <v>3.5129821644638919</v>
      </c>
      <c r="P126" s="48">
        <f t="shared" ref="P126" si="207">(P125/P124)*100</f>
        <v>11.668074532870417</v>
      </c>
      <c r="Q126" s="48">
        <f t="shared" ref="Q126" si="208">(Q125/Q124)*100</f>
        <v>2.1552223684613505</v>
      </c>
      <c r="R126" s="7" t="s">
        <v>90</v>
      </c>
      <c r="S126"/>
      <c r="T126"/>
    </row>
    <row r="127" spans="1:20" x14ac:dyDescent="0.3">
      <c r="C127" s="9"/>
      <c r="D127" s="9"/>
      <c r="E127" s="9"/>
      <c r="F127" s="9"/>
      <c r="G127" s="9"/>
      <c r="H127" s="9"/>
      <c r="I127" s="9"/>
      <c r="J127" s="9"/>
      <c r="K127" s="44"/>
      <c r="S127"/>
      <c r="T127"/>
    </row>
    <row r="128" spans="1:20" x14ac:dyDescent="0.3">
      <c r="A128" s="26">
        <v>31</v>
      </c>
      <c r="B128" s="27" t="s">
        <v>42</v>
      </c>
      <c r="C128" s="12">
        <v>813.31930928337397</v>
      </c>
      <c r="D128" s="11">
        <v>5.5671769516021596</v>
      </c>
      <c r="E128" s="11">
        <v>28.305368793266499</v>
      </c>
      <c r="F128" s="11">
        <v>83.597690057597703</v>
      </c>
      <c r="G128" s="11">
        <v>12.012739497168001</v>
      </c>
      <c r="H128" s="11">
        <v>67.514800306909507</v>
      </c>
      <c r="I128" s="11">
        <v>35.919272594828001</v>
      </c>
      <c r="J128" s="11"/>
      <c r="K128" s="43">
        <f t="shared" ref="K128:Q128" si="209">AVERAGE(C128:C130)</f>
        <v>873.77448128137803</v>
      </c>
      <c r="L128" s="45">
        <f t="shared" si="209"/>
        <v>6.30641555416413</v>
      </c>
      <c r="M128" s="45">
        <f t="shared" si="209"/>
        <v>26.664150390223032</v>
      </c>
      <c r="N128" s="45">
        <f t="shared" si="209"/>
        <v>77.561551792192802</v>
      </c>
      <c r="O128" s="45">
        <f t="shared" si="209"/>
        <v>12.550845102280235</v>
      </c>
      <c r="P128" s="45">
        <f t="shared" si="209"/>
        <v>64.362620119076624</v>
      </c>
      <c r="Q128" s="45">
        <f t="shared" si="209"/>
        <v>37.764418478251834</v>
      </c>
      <c r="R128" s="7" t="s">
        <v>88</v>
      </c>
      <c r="S128"/>
      <c r="T128"/>
    </row>
    <row r="129" spans="1:20" x14ac:dyDescent="0.3">
      <c r="A129" s="26">
        <v>31</v>
      </c>
      <c r="B129" s="27" t="s">
        <v>43</v>
      </c>
      <c r="C129" s="12">
        <v>806.14943745803998</v>
      </c>
      <c r="D129" s="11">
        <v>5.9905294208973698</v>
      </c>
      <c r="E129" s="11">
        <v>31.639037671844299</v>
      </c>
      <c r="F129" s="11">
        <v>91.5331770034594</v>
      </c>
      <c r="G129" s="11">
        <v>13.385043478260799</v>
      </c>
      <c r="H129" s="11">
        <v>62.131114315781197</v>
      </c>
      <c r="I129" s="11">
        <v>38.277529948373498</v>
      </c>
      <c r="J129" s="11"/>
      <c r="K129" s="43">
        <f t="shared" ref="K129:Q129" si="210">_xlfn.STDEV.P(C128:C130)</f>
        <v>90.613678250504364</v>
      </c>
      <c r="L129" s="48">
        <f t="shared" si="210"/>
        <v>0.7658428839880993</v>
      </c>
      <c r="M129" s="48">
        <f t="shared" si="210"/>
        <v>4.8722327442347133</v>
      </c>
      <c r="N129" s="48">
        <f t="shared" si="210"/>
        <v>14.513808086802676</v>
      </c>
      <c r="O129" s="48">
        <f t="shared" si="210"/>
        <v>0.59808458200667647</v>
      </c>
      <c r="P129" s="48">
        <f t="shared" si="210"/>
        <v>2.2922695746828934</v>
      </c>
      <c r="Q129" s="48">
        <f t="shared" si="210"/>
        <v>1.3468682675138874</v>
      </c>
      <c r="R129" s="7" t="s">
        <v>89</v>
      </c>
      <c r="S129"/>
      <c r="T129"/>
    </row>
    <row r="130" spans="1:20" x14ac:dyDescent="0.3">
      <c r="A130" s="78">
        <v>37</v>
      </c>
      <c r="B130" s="27" t="s">
        <v>44</v>
      </c>
      <c r="C130" s="49">
        <v>1001.85469710272</v>
      </c>
      <c r="D130" s="50">
        <v>7.3615402899928597</v>
      </c>
      <c r="E130" s="50">
        <v>20.048044705558301</v>
      </c>
      <c r="F130" s="50">
        <v>57.553788315521302</v>
      </c>
      <c r="G130" s="50">
        <v>12.2547523314119</v>
      </c>
      <c r="H130" s="50">
        <v>63.441945734539203</v>
      </c>
      <c r="I130" s="50">
        <v>39.096452891554001</v>
      </c>
      <c r="J130" s="11"/>
      <c r="K130" s="48">
        <f>(K129/K128)*100</f>
        <v>10.370373613752221</v>
      </c>
      <c r="L130" s="48">
        <f t="shared" ref="L130" si="211">(L129/L128)*100</f>
        <v>12.143869642120441</v>
      </c>
      <c r="M130" s="48">
        <f t="shared" ref="M130" si="212">(M129/M128)*100</f>
        <v>18.272596999832476</v>
      </c>
      <c r="N130" s="48">
        <f t="shared" ref="N130" si="213">(N129/N128)*100</f>
        <v>18.712632420878933</v>
      </c>
      <c r="O130" s="48">
        <f t="shared" ref="O130" si="214">(O129/O128)*100</f>
        <v>4.7652933099940542</v>
      </c>
      <c r="P130" s="48">
        <f t="shared" ref="P130" si="215">(P129/P128)*100</f>
        <v>3.5614920126650982</v>
      </c>
      <c r="Q130" s="48">
        <f t="shared" ref="Q130" si="216">(Q129/Q128)*100</f>
        <v>3.5665007480243234</v>
      </c>
      <c r="R130" s="7" t="s">
        <v>90</v>
      </c>
      <c r="S130"/>
      <c r="T130"/>
    </row>
    <row r="131" spans="1:20" x14ac:dyDescent="0.3">
      <c r="C131" s="49"/>
      <c r="D131" s="50"/>
      <c r="E131" s="50"/>
      <c r="F131" s="50"/>
      <c r="G131" s="50"/>
      <c r="H131" s="50"/>
      <c r="I131" s="50"/>
      <c r="J131" s="9"/>
      <c r="K131" s="44"/>
      <c r="S131"/>
      <c r="T131"/>
    </row>
    <row r="132" spans="1:20" x14ac:dyDescent="0.3">
      <c r="A132" s="26">
        <v>32</v>
      </c>
      <c r="B132" s="27" t="s">
        <v>45</v>
      </c>
      <c r="C132" s="12">
        <v>939.97457190526302</v>
      </c>
      <c r="D132" s="11">
        <v>17.122905027932902</v>
      </c>
      <c r="E132" s="11">
        <v>27.788911180462598</v>
      </c>
      <c r="F132" s="11">
        <v>88.560323643911005</v>
      </c>
      <c r="G132" s="11">
        <v>16.371655617352602</v>
      </c>
      <c r="H132" s="11">
        <v>71.416988276414401</v>
      </c>
      <c r="I132" s="11">
        <v>36.007572624832001</v>
      </c>
      <c r="J132" s="11"/>
      <c r="K132" s="43">
        <f t="shared" ref="K132:Q132" si="217">AVERAGE(C132:C134)</f>
        <v>878.71696794758964</v>
      </c>
      <c r="L132" s="45">
        <f t="shared" si="217"/>
        <v>15.271266704893302</v>
      </c>
      <c r="M132" s="45">
        <f t="shared" si="217"/>
        <v>26.102453876608465</v>
      </c>
      <c r="N132" s="45">
        <f t="shared" si="217"/>
        <v>81.964847784014225</v>
      </c>
      <c r="O132" s="45">
        <f t="shared" si="217"/>
        <v>15.890759453173432</v>
      </c>
      <c r="P132" s="45">
        <f t="shared" si="217"/>
        <v>61.988336468711402</v>
      </c>
      <c r="Q132" s="45">
        <f t="shared" si="217"/>
        <v>33.268098783630165</v>
      </c>
      <c r="R132" s="7" t="s">
        <v>88</v>
      </c>
      <c r="S132"/>
      <c r="T132"/>
    </row>
    <row r="133" spans="1:20" x14ac:dyDescent="0.3">
      <c r="A133" s="26">
        <v>32</v>
      </c>
      <c r="B133" s="27" t="s">
        <v>46</v>
      </c>
      <c r="C133" s="12">
        <v>914.39931956347903</v>
      </c>
      <c r="D133" s="11">
        <v>15.892208425961</v>
      </c>
      <c r="E133" s="11">
        <v>25.972690690998501</v>
      </c>
      <c r="F133" s="11">
        <v>90.691848761448099</v>
      </c>
      <c r="G133" s="11">
        <v>16.686638924175298</v>
      </c>
      <c r="H133" s="11">
        <v>63.031404815520503</v>
      </c>
      <c r="I133" s="11">
        <v>35.115847892090898</v>
      </c>
      <c r="J133" s="11"/>
      <c r="K133" s="43">
        <f t="shared" ref="K133:Q133" si="218">_xlfn.STDEV.P(C132:C134)</f>
        <v>69.337530111956511</v>
      </c>
      <c r="L133" s="48">
        <f t="shared" si="218"/>
        <v>1.819137632215605</v>
      </c>
      <c r="M133" s="48">
        <f t="shared" si="218"/>
        <v>1.3271866610539469</v>
      </c>
      <c r="N133" s="48">
        <f t="shared" si="218"/>
        <v>10.869516154658546</v>
      </c>
      <c r="O133" s="48">
        <f t="shared" si="218"/>
        <v>0.91192859290560258</v>
      </c>
      <c r="P133" s="48">
        <f t="shared" si="218"/>
        <v>8.1577037104287555</v>
      </c>
      <c r="Q133" s="48">
        <f t="shared" si="218"/>
        <v>3.2640214503154175</v>
      </c>
      <c r="R133" s="7" t="s">
        <v>89</v>
      </c>
      <c r="S133"/>
      <c r="T133"/>
    </row>
    <row r="134" spans="1:20" x14ac:dyDescent="0.3">
      <c r="A134" s="30">
        <v>33</v>
      </c>
      <c r="B134" s="37" t="s">
        <v>85</v>
      </c>
      <c r="C134" s="41">
        <v>781.77701237402698</v>
      </c>
      <c r="D134" s="42">
        <v>12.798686660786</v>
      </c>
      <c r="E134" s="42">
        <v>24.545759758364301</v>
      </c>
      <c r="F134" s="42">
        <v>66.642370946683599</v>
      </c>
      <c r="G134" s="42">
        <v>14.6139838179924</v>
      </c>
      <c r="H134" s="42">
        <v>51.516616314199297</v>
      </c>
      <c r="I134" s="42">
        <v>28.680875833967601</v>
      </c>
      <c r="J134" s="42"/>
      <c r="K134" s="48">
        <f>(K133/K132)*100</f>
        <v>7.8907694560522117</v>
      </c>
      <c r="L134" s="48">
        <f t="shared" ref="L134" si="219">(L133/L132)*100</f>
        <v>11.91215939953892</v>
      </c>
      <c r="M134" s="48">
        <f t="shared" ref="M134" si="220">(M133/M132)*100</f>
        <v>5.08452832568089</v>
      </c>
      <c r="N134" s="48">
        <f t="shared" ref="N134" si="221">(N133/N132)*100</f>
        <v>13.261192387376642</v>
      </c>
      <c r="O134" s="48">
        <f t="shared" ref="O134" si="222">(O133/O132)*100</f>
        <v>5.7387351157939008</v>
      </c>
      <c r="P134" s="48">
        <f t="shared" ref="P134" si="223">(P133/P132)*100</f>
        <v>13.160062320024274</v>
      </c>
      <c r="Q134" s="48">
        <f t="shared" ref="Q134" si="224">(Q133/Q132)*100</f>
        <v>9.8112653552703328</v>
      </c>
      <c r="R134" s="7" t="s">
        <v>90</v>
      </c>
      <c r="S134"/>
      <c r="T134"/>
    </row>
    <row r="135" spans="1:20" x14ac:dyDescent="0.3">
      <c r="C135" s="9"/>
      <c r="D135" s="9"/>
      <c r="E135" s="9"/>
      <c r="F135" s="9"/>
      <c r="G135" s="9"/>
      <c r="H135" s="9"/>
      <c r="I135" s="9"/>
      <c r="J135" s="9"/>
      <c r="K135" s="44"/>
      <c r="S135"/>
      <c r="T135"/>
    </row>
    <row r="136" spans="1:20" x14ac:dyDescent="0.3">
      <c r="A136" s="30">
        <v>33</v>
      </c>
      <c r="B136" s="37" t="s">
        <v>86</v>
      </c>
      <c r="C136" s="41">
        <v>622.57263699889597</v>
      </c>
      <c r="D136" s="42">
        <v>8.2787337580896008</v>
      </c>
      <c r="E136" s="42">
        <v>17.948364383159699</v>
      </c>
      <c r="F136" s="42">
        <v>66.471291690510697</v>
      </c>
      <c r="G136" s="42">
        <v>10.1360172360726</v>
      </c>
      <c r="H136" s="42">
        <v>62.755717385860898</v>
      </c>
      <c r="I136" s="42">
        <v>24.490386005493701</v>
      </c>
      <c r="J136" s="42"/>
      <c r="K136" s="43">
        <f t="shared" ref="K136:Q136" si="225">AVERAGE(C136:C138)</f>
        <v>677.08137337105904</v>
      </c>
      <c r="L136" s="45">
        <f t="shared" si="225"/>
        <v>8.1391384390858761</v>
      </c>
      <c r="M136" s="45">
        <f t="shared" si="225"/>
        <v>19.2198877979766</v>
      </c>
      <c r="N136" s="45">
        <f t="shared" si="225"/>
        <v>62.579826979128832</v>
      </c>
      <c r="O136" s="45">
        <f t="shared" si="225"/>
        <v>10.877161735036369</v>
      </c>
      <c r="P136" s="45">
        <f t="shared" si="225"/>
        <v>70.69855134347614</v>
      </c>
      <c r="Q136" s="45">
        <f t="shared" si="225"/>
        <v>25.429451861485333</v>
      </c>
      <c r="R136" s="7" t="s">
        <v>88</v>
      </c>
      <c r="S136"/>
      <c r="T136"/>
    </row>
    <row r="137" spans="1:20" x14ac:dyDescent="0.3">
      <c r="A137" s="30">
        <v>33</v>
      </c>
      <c r="B137" s="37" t="s">
        <v>87</v>
      </c>
      <c r="C137" s="41">
        <v>621.35552813735103</v>
      </c>
      <c r="D137" s="42">
        <v>6.8346053913608298</v>
      </c>
      <c r="E137" s="42">
        <v>19.814051348803801</v>
      </c>
      <c r="F137" s="42">
        <v>58.892734365429298</v>
      </c>
      <c r="G137" s="42">
        <v>9.8919580480194096</v>
      </c>
      <c r="H137" s="42">
        <v>63.156816498382099</v>
      </c>
      <c r="I137" s="42">
        <v>25.290110297525199</v>
      </c>
      <c r="J137" s="42"/>
      <c r="K137" s="43">
        <f t="shared" ref="K137:Q137" si="226">_xlfn.STDEV.P(C136:C138)</f>
        <v>77.949203865343293</v>
      </c>
      <c r="L137" s="48">
        <f t="shared" si="226"/>
        <v>1.012977992109239</v>
      </c>
      <c r="M137" s="48">
        <f t="shared" si="226"/>
        <v>0.89974413120311891</v>
      </c>
      <c r="N137" s="48">
        <f t="shared" si="226"/>
        <v>3.0973062218772771</v>
      </c>
      <c r="O137" s="48">
        <f t="shared" si="226"/>
        <v>1.2247720240239326</v>
      </c>
      <c r="P137" s="48">
        <f t="shared" si="226"/>
        <v>10.95046797718077</v>
      </c>
      <c r="Q137" s="48">
        <f t="shared" si="226"/>
        <v>0.82950252495962473</v>
      </c>
      <c r="R137" s="7" t="s">
        <v>89</v>
      </c>
      <c r="S137"/>
      <c r="T137"/>
    </row>
    <row r="138" spans="1:20" x14ac:dyDescent="0.3">
      <c r="A138" s="30">
        <v>34</v>
      </c>
      <c r="B138" s="37" t="s">
        <v>91</v>
      </c>
      <c r="C138" s="41">
        <v>787.31595497693002</v>
      </c>
      <c r="D138" s="42">
        <v>9.3040761678071995</v>
      </c>
      <c r="E138" s="42">
        <v>19.897247661966301</v>
      </c>
      <c r="F138" s="42">
        <v>62.375454881446501</v>
      </c>
      <c r="G138" s="42">
        <v>12.6035099210171</v>
      </c>
      <c r="H138" s="42">
        <v>86.183120146185402</v>
      </c>
      <c r="I138" s="42">
        <v>26.507859281437099</v>
      </c>
      <c r="J138" s="9"/>
      <c r="K138" s="48">
        <f>(K137/K136)*100</f>
        <v>11.512531127130122</v>
      </c>
      <c r="L138" s="48">
        <f t="shared" ref="L138" si="227">(L137/L136)*100</f>
        <v>12.44576437285675</v>
      </c>
      <c r="M138" s="48">
        <f t="shared" ref="M138" si="228">(M137/M136)*100</f>
        <v>4.6813183336993296</v>
      </c>
      <c r="N138" s="48">
        <f t="shared" ref="N138" si="229">(N137/N136)*100</f>
        <v>4.9493684648733023</v>
      </c>
      <c r="O138" s="48">
        <f t="shared" ref="O138" si="230">(O137/O136)*100</f>
        <v>11.260033213249242</v>
      </c>
      <c r="P138" s="48">
        <f t="shared" ref="P138" si="231">(P137/P136)*100</f>
        <v>15.488956660483607</v>
      </c>
      <c r="Q138" s="48">
        <f t="shared" ref="Q138" si="232">(Q137/Q136)*100</f>
        <v>3.2619756394197541</v>
      </c>
      <c r="R138" s="7" t="s">
        <v>90</v>
      </c>
      <c r="S138"/>
      <c r="T138"/>
    </row>
    <row r="139" spans="1:20" x14ac:dyDescent="0.3">
      <c r="C139" s="9"/>
      <c r="D139" s="9"/>
      <c r="E139" s="9"/>
      <c r="F139" s="9"/>
      <c r="G139" s="9"/>
      <c r="H139" s="9"/>
      <c r="I139" s="9"/>
      <c r="J139" s="9"/>
      <c r="K139" s="44"/>
      <c r="S139"/>
      <c r="T139"/>
    </row>
    <row r="140" spans="1:20" x14ac:dyDescent="0.3">
      <c r="A140" s="30">
        <v>34</v>
      </c>
      <c r="B140" s="37" t="s">
        <v>92</v>
      </c>
      <c r="C140" s="41">
        <v>1014.1594149024299</v>
      </c>
      <c r="D140" s="42">
        <v>12.212287135178499</v>
      </c>
      <c r="E140" s="42">
        <v>38.843282855334202</v>
      </c>
      <c r="F140" s="42">
        <v>63.241059501868399</v>
      </c>
      <c r="G140" s="42">
        <v>32.121609011968999</v>
      </c>
      <c r="H140" s="42">
        <v>63.930179164445804</v>
      </c>
      <c r="I140" s="42">
        <v>39.1718426501035</v>
      </c>
      <c r="J140" s="9"/>
      <c r="K140" s="43">
        <f t="shared" ref="K140:Q140" si="233">AVERAGE(C140:C142)</f>
        <v>979.95171233407598</v>
      </c>
      <c r="L140" s="45">
        <f t="shared" si="233"/>
        <v>11.118117571332434</v>
      </c>
      <c r="M140" s="45">
        <f t="shared" si="233"/>
        <v>33.858397754950772</v>
      </c>
      <c r="N140" s="45">
        <f t="shared" si="233"/>
        <v>60.101459578276497</v>
      </c>
      <c r="O140" s="45">
        <f t="shared" si="233"/>
        <v>30.870212126409498</v>
      </c>
      <c r="P140" s="45">
        <f t="shared" si="233"/>
        <v>57.256768172766471</v>
      </c>
      <c r="Q140" s="45">
        <f t="shared" si="233"/>
        <v>38.026764649870238</v>
      </c>
      <c r="R140" s="7" t="s">
        <v>88</v>
      </c>
      <c r="S140"/>
      <c r="T140"/>
    </row>
    <row r="141" spans="1:20" x14ac:dyDescent="0.3">
      <c r="A141" s="30">
        <v>34</v>
      </c>
      <c r="B141" s="37" t="s">
        <v>93</v>
      </c>
      <c r="C141" s="41">
        <v>980.613550185024</v>
      </c>
      <c r="D141" s="42">
        <v>11.5332193330986</v>
      </c>
      <c r="E141" s="42">
        <v>33.976141971116803</v>
      </c>
      <c r="F141" s="42">
        <v>64.338398126030697</v>
      </c>
      <c r="G141" s="42">
        <v>30.450857504749798</v>
      </c>
      <c r="H141" s="42">
        <v>52.732148945035703</v>
      </c>
      <c r="I141" s="42">
        <v>38.5556847357457</v>
      </c>
      <c r="J141" s="9"/>
      <c r="K141" s="43">
        <f t="shared" ref="K141:Q141" si="234">_xlfn.STDEV.P(C140:C142)</f>
        <v>28.204549239435664</v>
      </c>
      <c r="L141" s="48">
        <f t="shared" si="234"/>
        <v>1.1026356970737246</v>
      </c>
      <c r="M141" s="48">
        <f t="shared" si="234"/>
        <v>4.1190520392672161</v>
      </c>
      <c r="N141" s="48">
        <f t="shared" si="234"/>
        <v>5.2352031401819454</v>
      </c>
      <c r="O141" s="48">
        <f t="shared" si="234"/>
        <v>0.90076759725818834</v>
      </c>
      <c r="P141" s="48">
        <f t="shared" si="234"/>
        <v>4.817464736581913</v>
      </c>
      <c r="Q141" s="48">
        <f t="shared" si="234"/>
        <v>1.2101280477916974</v>
      </c>
      <c r="R141" s="7" t="s">
        <v>89</v>
      </c>
      <c r="S141"/>
      <c r="T141"/>
    </row>
    <row r="142" spans="1:20" x14ac:dyDescent="0.3">
      <c r="A142" s="40">
        <v>35</v>
      </c>
      <c r="B142" s="37" t="s">
        <v>96</v>
      </c>
      <c r="C142" s="49">
        <v>945.08217191477399</v>
      </c>
      <c r="D142" s="50">
        <v>9.6088462457201995</v>
      </c>
      <c r="E142" s="50">
        <v>28.755768438401301</v>
      </c>
      <c r="F142" s="50">
        <v>52.724921106930402</v>
      </c>
      <c r="G142" s="50">
        <v>30.038169862509701</v>
      </c>
      <c r="H142" s="50">
        <v>55.107976408817898</v>
      </c>
      <c r="I142" s="50">
        <v>36.352766563761499</v>
      </c>
      <c r="J142" s="9"/>
      <c r="K142" s="48">
        <f>(K141/K140)*100</f>
        <v>2.8781570443157136</v>
      </c>
      <c r="L142" s="48">
        <f t="shared" ref="L142:Q142" si="235">(L141/L140)*100</f>
        <v>9.9174675029235271</v>
      </c>
      <c r="M142" s="48">
        <f t="shared" si="235"/>
        <v>12.165525578259025</v>
      </c>
      <c r="N142" s="48">
        <f t="shared" si="235"/>
        <v>8.7106089883950091</v>
      </c>
      <c r="O142" s="48">
        <f t="shared" si="235"/>
        <v>2.9179183919101765</v>
      </c>
      <c r="P142" s="48">
        <f t="shared" si="235"/>
        <v>8.4137908762955398</v>
      </c>
      <c r="Q142" s="48">
        <f t="shared" si="235"/>
        <v>3.182306091338293</v>
      </c>
      <c r="R142" s="7" t="s">
        <v>90</v>
      </c>
      <c r="S142"/>
      <c r="T142"/>
    </row>
    <row r="143" spans="1:20" x14ac:dyDescent="0.3">
      <c r="C143" s="9"/>
      <c r="D143" s="9"/>
      <c r="E143" s="9"/>
      <c r="F143" s="9"/>
      <c r="G143" s="9"/>
      <c r="H143" s="9"/>
      <c r="I143" s="9"/>
      <c r="J143" s="9"/>
      <c r="K143" s="44"/>
      <c r="S143"/>
      <c r="T143"/>
    </row>
    <row r="144" spans="1:20" x14ac:dyDescent="0.3">
      <c r="A144" s="40">
        <v>35</v>
      </c>
      <c r="B144" s="37" t="s">
        <v>94</v>
      </c>
      <c r="C144" s="49">
        <v>699.91275741107597</v>
      </c>
      <c r="D144" s="50">
        <v>10.2504461972479</v>
      </c>
      <c r="E144" s="50">
        <v>18.446963982651301</v>
      </c>
      <c r="F144" s="50">
        <v>62.390713714133199</v>
      </c>
      <c r="G144" s="50">
        <v>10.7158933933933</v>
      </c>
      <c r="H144" s="50">
        <v>77.5614884722049</v>
      </c>
      <c r="I144" s="50">
        <v>37.063757569837797</v>
      </c>
      <c r="J144" s="9"/>
      <c r="K144" s="43">
        <f t="shared" ref="K144:Q144" si="236">AVERAGE(C144:C146)</f>
        <v>709.24315587261901</v>
      </c>
      <c r="L144" s="45">
        <f t="shared" si="236"/>
        <v>8.9444183865271309</v>
      </c>
      <c r="M144" s="45">
        <f t="shared" si="236"/>
        <v>20.303813456668433</v>
      </c>
      <c r="N144" s="45">
        <f t="shared" si="236"/>
        <v>66.414276143579897</v>
      </c>
      <c r="O144" s="45">
        <f t="shared" si="236"/>
        <v>11.281638865683766</v>
      </c>
      <c r="P144" s="45">
        <f t="shared" si="236"/>
        <v>67.767068945494927</v>
      </c>
      <c r="Q144" s="45">
        <f t="shared" si="236"/>
        <v>38.039483107395768</v>
      </c>
      <c r="R144" s="7" t="s">
        <v>88</v>
      </c>
      <c r="S144"/>
      <c r="T144"/>
    </row>
    <row r="145" spans="1:20" x14ac:dyDescent="0.3">
      <c r="A145" s="40">
        <v>35</v>
      </c>
      <c r="B145" s="37" t="s">
        <v>95</v>
      </c>
      <c r="C145" s="49">
        <v>734.70095360927201</v>
      </c>
      <c r="D145" s="50">
        <v>7.8380281690140796</v>
      </c>
      <c r="E145" s="50">
        <v>21.639957560660498</v>
      </c>
      <c r="F145" s="50">
        <v>70.786278417674197</v>
      </c>
      <c r="G145" s="50">
        <v>11.8842986462918</v>
      </c>
      <c r="H145" s="50">
        <v>69.787666091134298</v>
      </c>
      <c r="I145" s="50">
        <v>37.215337853635702</v>
      </c>
      <c r="J145" s="9"/>
      <c r="K145" s="43">
        <f t="shared" ref="K145:Q145" si="237">_xlfn.STDEV.P(C144:C146)</f>
        <v>18.213994696664059</v>
      </c>
      <c r="L145" s="48">
        <f t="shared" si="237"/>
        <v>0.99493100672130597</v>
      </c>
      <c r="M145" s="48">
        <f t="shared" si="237"/>
        <v>1.3545362205275773</v>
      </c>
      <c r="N145" s="48">
        <f t="shared" si="237"/>
        <v>3.4363191951892746</v>
      </c>
      <c r="O145" s="48">
        <f t="shared" si="237"/>
        <v>0.47771309965230901</v>
      </c>
      <c r="P145" s="48">
        <f t="shared" si="237"/>
        <v>8.9369660336167183</v>
      </c>
      <c r="Q145" s="48">
        <f t="shared" si="237"/>
        <v>1.2742044039815386</v>
      </c>
      <c r="R145" s="7" t="s">
        <v>89</v>
      </c>
      <c r="S145"/>
      <c r="T145"/>
    </row>
    <row r="146" spans="1:20" x14ac:dyDescent="0.3">
      <c r="A146" s="40">
        <v>36</v>
      </c>
      <c r="B146" s="37" t="s">
        <v>99</v>
      </c>
      <c r="C146" s="49">
        <v>693.11575659750895</v>
      </c>
      <c r="D146" s="50">
        <v>8.7447807933194106</v>
      </c>
      <c r="E146" s="50">
        <v>20.824518826693499</v>
      </c>
      <c r="F146" s="50">
        <v>66.065836298932297</v>
      </c>
      <c r="G146" s="50">
        <v>11.244724557366199</v>
      </c>
      <c r="H146" s="50">
        <v>55.952052273145597</v>
      </c>
      <c r="I146" s="50">
        <v>39.839353898713803</v>
      </c>
      <c r="J146" s="9"/>
      <c r="K146" s="48">
        <f>(K145/K144)*100</f>
        <v>2.5680888910735313</v>
      </c>
      <c r="L146" s="48">
        <f t="shared" ref="L146:Q146" si="238">(L145/L144)*100</f>
        <v>11.123484655189637</v>
      </c>
      <c r="M146" s="48">
        <f t="shared" si="238"/>
        <v>6.6713389749091867</v>
      </c>
      <c r="N146" s="48">
        <f t="shared" si="238"/>
        <v>5.1740670752179163</v>
      </c>
      <c r="O146" s="48">
        <f t="shared" si="238"/>
        <v>4.2344299914208916</v>
      </c>
      <c r="P146" s="48">
        <f t="shared" si="238"/>
        <v>13.187771247425092</v>
      </c>
      <c r="Q146" s="48">
        <f t="shared" si="238"/>
        <v>3.3496890596123881</v>
      </c>
      <c r="R146" s="7" t="s">
        <v>90</v>
      </c>
      <c r="S146"/>
      <c r="T146"/>
    </row>
    <row r="147" spans="1:20" x14ac:dyDescent="0.3">
      <c r="C147" s="9"/>
      <c r="D147" s="9"/>
      <c r="E147" s="9"/>
      <c r="F147" s="9"/>
      <c r="G147" s="9"/>
      <c r="H147" s="9"/>
      <c r="I147" s="9"/>
      <c r="J147" s="9"/>
      <c r="K147" s="44"/>
      <c r="S147"/>
      <c r="T147"/>
    </row>
    <row r="148" spans="1:20" x14ac:dyDescent="0.3">
      <c r="A148" s="40">
        <v>36</v>
      </c>
      <c r="B148" s="37" t="s">
        <v>97</v>
      </c>
      <c r="C148" s="49">
        <v>639.14732409796204</v>
      </c>
      <c r="D148" s="50">
        <v>12.499780123131</v>
      </c>
      <c r="E148" s="50">
        <v>43.251612977556498</v>
      </c>
      <c r="F148" s="50">
        <v>66.805352608081193</v>
      </c>
      <c r="G148" s="50">
        <v>39.756051948051898</v>
      </c>
      <c r="H148" s="50">
        <v>76.282670614248701</v>
      </c>
      <c r="I148" s="50">
        <v>20.9828767123287</v>
      </c>
      <c r="J148" s="37"/>
      <c r="K148" s="43">
        <f t="shared" ref="K148:Q148" si="239">AVERAGE(C148:C150)</f>
        <v>721.2002696212827</v>
      </c>
      <c r="L148" s="45">
        <f t="shared" si="239"/>
        <v>10.990772125138241</v>
      </c>
      <c r="M148" s="45">
        <f t="shared" si="239"/>
        <v>42.031167286881661</v>
      </c>
      <c r="N148" s="45">
        <f t="shared" si="239"/>
        <v>63.853441535772731</v>
      </c>
      <c r="O148" s="45">
        <f t="shared" si="239"/>
        <v>41.3108784197752</v>
      </c>
      <c r="P148" s="45">
        <f t="shared" si="239"/>
        <v>88.599229619257201</v>
      </c>
      <c r="Q148" s="45">
        <f t="shared" si="239"/>
        <v>21.193456968885368</v>
      </c>
      <c r="R148" s="7" t="s">
        <v>88</v>
      </c>
      <c r="S148"/>
      <c r="T148"/>
    </row>
    <row r="149" spans="1:20" x14ac:dyDescent="0.3">
      <c r="A149" s="40">
        <v>36</v>
      </c>
      <c r="B149" s="37" t="s">
        <v>98</v>
      </c>
      <c r="C149" s="49">
        <v>631.55282099515296</v>
      </c>
      <c r="D149" s="50">
        <v>10.596933187294599</v>
      </c>
      <c r="E149" s="50">
        <v>43.088432267884301</v>
      </c>
      <c r="F149" s="50">
        <v>64.656108833863101</v>
      </c>
      <c r="G149" s="50">
        <v>38.899777267703797</v>
      </c>
      <c r="H149" s="50">
        <v>74.178269141170901</v>
      </c>
      <c r="I149" s="50">
        <v>20.833952969606798</v>
      </c>
      <c r="J149" s="37"/>
      <c r="K149" s="43">
        <f t="shared" ref="K149:Q149" si="240">_xlfn.STDEV.P(C148:C150)</f>
        <v>121.4500943670607</v>
      </c>
      <c r="L149" s="48">
        <f t="shared" si="240"/>
        <v>1.1069200934246586</v>
      </c>
      <c r="M149" s="48">
        <f t="shared" si="240"/>
        <v>1.6119618303808851</v>
      </c>
      <c r="N149" s="48">
        <f t="shared" si="240"/>
        <v>2.7961230605791618</v>
      </c>
      <c r="O149" s="48">
        <f t="shared" si="240"/>
        <v>2.8260382186534234</v>
      </c>
      <c r="P149" s="48">
        <f t="shared" si="240"/>
        <v>18.925790824016243</v>
      </c>
      <c r="Q149" s="48">
        <f t="shared" si="240"/>
        <v>0.40766948569479239</v>
      </c>
      <c r="R149" s="7" t="s">
        <v>89</v>
      </c>
      <c r="S149"/>
      <c r="T149"/>
    </row>
    <row r="150" spans="1:20" x14ac:dyDescent="0.3">
      <c r="A150" s="40">
        <v>37</v>
      </c>
      <c r="B150" s="37" t="s">
        <v>109</v>
      </c>
      <c r="C150" s="49">
        <v>892.90066377073299</v>
      </c>
      <c r="D150" s="50">
        <v>9.8756030649891198</v>
      </c>
      <c r="E150" s="50">
        <v>39.7534566152042</v>
      </c>
      <c r="F150" s="50">
        <v>60.098863165373899</v>
      </c>
      <c r="G150" s="50">
        <v>45.276806043569898</v>
      </c>
      <c r="H150" s="50">
        <v>115.336749102352</v>
      </c>
      <c r="I150" s="50">
        <v>21.763541224720601</v>
      </c>
      <c r="J150" s="37"/>
      <c r="K150" s="48">
        <f>(K149/K148)*100</f>
        <v>16.839995696457059</v>
      </c>
      <c r="L150" s="48">
        <f t="shared" ref="L150:Q150" si="241">(L149/L148)*100</f>
        <v>10.071358780088763</v>
      </c>
      <c r="M150" s="48">
        <f t="shared" si="241"/>
        <v>3.835158370402894</v>
      </c>
      <c r="N150" s="48">
        <f t="shared" si="241"/>
        <v>4.3789700184173856</v>
      </c>
      <c r="O150" s="48">
        <f t="shared" si="241"/>
        <v>6.8409056567062017</v>
      </c>
      <c r="P150" s="48">
        <f t="shared" si="241"/>
        <v>21.361123460494163</v>
      </c>
      <c r="Q150" s="48">
        <f t="shared" si="241"/>
        <v>1.9235629481934067</v>
      </c>
      <c r="R150" s="7" t="s">
        <v>90</v>
      </c>
      <c r="S150"/>
      <c r="T150"/>
    </row>
    <row r="151" spans="1:20" x14ac:dyDescent="0.3">
      <c r="J151" s="37"/>
      <c r="K151" s="46"/>
      <c r="S151"/>
      <c r="T151"/>
    </row>
    <row r="152" spans="1:20" x14ac:dyDescent="0.3">
      <c r="J152" s="37"/>
      <c r="K152" s="46"/>
      <c r="R152" s="7"/>
      <c r="S152"/>
      <c r="T152"/>
    </row>
    <row r="153" spans="1:20" x14ac:dyDescent="0.3">
      <c r="J153" s="37"/>
      <c r="K153" s="46"/>
      <c r="R153" s="7"/>
      <c r="S153"/>
      <c r="T153"/>
    </row>
    <row r="154" spans="1:20" x14ac:dyDescent="0.3">
      <c r="J154" s="37"/>
      <c r="K154" s="46"/>
      <c r="R154" s="7"/>
      <c r="S154"/>
      <c r="T154"/>
    </row>
    <row r="155" spans="1:20" x14ac:dyDescent="0.3">
      <c r="J155" s="37"/>
      <c r="K155" s="46"/>
      <c r="S155"/>
      <c r="T155"/>
    </row>
    <row r="156" spans="1:20" x14ac:dyDescent="0.3">
      <c r="J156" s="37"/>
      <c r="K156" s="46"/>
      <c r="R156" s="7"/>
      <c r="S156"/>
      <c r="T156"/>
    </row>
    <row r="157" spans="1:20" x14ac:dyDescent="0.3">
      <c r="J157" s="37"/>
      <c r="K157" s="46"/>
      <c r="R157" s="7"/>
      <c r="S157"/>
      <c r="T157"/>
    </row>
    <row r="158" spans="1:20" x14ac:dyDescent="0.3">
      <c r="J158" s="37"/>
      <c r="K158" s="46"/>
      <c r="R158" s="7"/>
      <c r="S158"/>
      <c r="T158"/>
    </row>
    <row r="160" spans="1:20" x14ac:dyDescent="0.3">
      <c r="T160" s="7"/>
    </row>
    <row r="161" spans="20:20" x14ac:dyDescent="0.3">
      <c r="T161" s="7"/>
    </row>
    <row r="162" spans="20:20" x14ac:dyDescent="0.3">
      <c r="T162" s="7"/>
    </row>
    <row r="164" spans="20:20" x14ac:dyDescent="0.3">
      <c r="T164" s="7"/>
    </row>
    <row r="165" spans="20:20" x14ac:dyDescent="0.3">
      <c r="T165" s="7"/>
    </row>
    <row r="166" spans="20:20" x14ac:dyDescent="0.3">
      <c r="T166" s="7"/>
    </row>
    <row r="168" spans="20:20" x14ac:dyDescent="0.3">
      <c r="T168" s="7"/>
    </row>
    <row r="169" spans="20:20" x14ac:dyDescent="0.3">
      <c r="T169" s="7"/>
    </row>
    <row r="170" spans="20:20" x14ac:dyDescent="0.3">
      <c r="T170" s="7"/>
    </row>
  </sheetData>
  <mergeCells count="7">
    <mergeCell ref="B7:B9"/>
    <mergeCell ref="C4:J4"/>
    <mergeCell ref="L4:S4"/>
    <mergeCell ref="A1:R2"/>
    <mergeCell ref="C7:I7"/>
    <mergeCell ref="C8:I8"/>
    <mergeCell ref="C9:I9"/>
  </mergeCells>
  <conditionalFormatting sqref="K25:Q25 K29:Q29 K33:Q33 K37:Q37 K41:Q41 K45:Q45 K49:Q49 K53:Q53 K57:Q57 K61:Q61 K65:Q66 K70:Q70 K74:Q74 K78:Q78 K82:Q82 K86:Q86 K90:Q90 K94:Q94 K98:Q98 K102:Q102 K106:Q106 K110:Q110 K114:Q114 K118:Q118 K122:Q122 K126:Q126 K130:Q130 K134:Q134 K138:Q138 K142:Q142 K146:Q146 K150:Q150">
    <cfRule type="cellIs" dxfId="0" priority="7" operator="greaterThan">
      <formula>30</formula>
    </cfRule>
  </conditionalFormatting>
  <pageMargins left="0.7" right="0.7" top="0.75" bottom="0.75" header="0.3" footer="0.3"/>
  <pageSetup paperSize="9" orientation="portrait" r:id="rId1"/>
  <ignoredErrors>
    <ignoredError sqref="P63:P6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roduci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Griffiths</dc:creator>
  <cp:lastModifiedBy>Valentina</cp:lastModifiedBy>
  <cp:lastPrinted>2020-02-07T11:10:54Z</cp:lastPrinted>
  <dcterms:created xsi:type="dcterms:W3CDTF">2019-12-13T08:56:01Z</dcterms:created>
  <dcterms:modified xsi:type="dcterms:W3CDTF">2021-01-10T23:29:31Z</dcterms:modified>
</cp:coreProperties>
</file>